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hmm原始数据" sheetId="1" state="visible" r:id="rId2"/>
    <sheet name="hmm原始表格" sheetId="2" state="visible" r:id="rId3"/>
    <sheet name="去除重复" sheetId="3" state="visible" r:id="rId4"/>
    <sheet name="Table S1" sheetId="4" state="visible" r:id="rId5"/>
    <sheet name="Table S2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7" uniqueCount="730">
  <si>
    <t xml:space="preserve">TRs0x9c042550.1_2</t>
  </si>
  <si>
    <t xml:space="preserve">TRs0x1c004614.1_3</t>
  </si>
  <si>
    <t xml:space="preserve">TRs0x5c022786.1_1</t>
  </si>
  <si>
    <t xml:space="preserve">TRs0x9c042550.1_1</t>
  </si>
  <si>
    <t xml:space="preserve">TRs0x6c029638.1_1</t>
  </si>
  <si>
    <t xml:space="preserve">TRs0x6c029638.1_2</t>
  </si>
  <si>
    <t xml:space="preserve">TRs0x4c016722.1_1</t>
  </si>
  <si>
    <t xml:space="preserve">TRs0x4c016722.1_3</t>
  </si>
  <si>
    <t xml:space="preserve">TRs0x4c019140.1_1</t>
  </si>
  <si>
    <t xml:space="preserve">TRs0x5c023246.1_1</t>
  </si>
  <si>
    <t xml:space="preserve">TRs0x5c023246.1_3</t>
  </si>
  <si>
    <t xml:space="preserve">TRs0x1c005545.3_1</t>
  </si>
  <si>
    <t xml:space="preserve">TRs0x1c005545.2_1</t>
  </si>
  <si>
    <t xml:space="preserve">TRs0x3c013005.1_1</t>
  </si>
  <si>
    <t xml:space="preserve">TRs0x2c008703.1_1</t>
  </si>
  <si>
    <t xml:space="preserve">TRs0x3c013005.1_2</t>
  </si>
  <si>
    <t xml:space="preserve">TRs0x5c026240.1_1</t>
  </si>
  <si>
    <t xml:space="preserve">TRs0x5c026240.1_2</t>
  </si>
  <si>
    <t xml:space="preserve">TRs0x5c022786.1_2</t>
  </si>
  <si>
    <t xml:space="preserve">TRs0x1c005545.3_2</t>
  </si>
  <si>
    <t xml:space="preserve">TRs0x3c011570.1_2</t>
  </si>
  <si>
    <t xml:space="preserve">TRs0x3c011570.1_1</t>
  </si>
  <si>
    <t xml:space="preserve">TRs0x7c034855.1_1</t>
  </si>
  <si>
    <t xml:space="preserve">TRs0x4c016024.1_1</t>
  </si>
  <si>
    <t xml:space="preserve">TRs0x4c016024.1_2</t>
  </si>
  <si>
    <t xml:space="preserve">TRs0x7c034855.1_2</t>
  </si>
  <si>
    <t xml:space="preserve">TRs0x3c013020.1_2</t>
  </si>
  <si>
    <t xml:space="preserve">TRs0x2c008757.1_1</t>
  </si>
  <si>
    <t xml:space="preserve">TRs0x3c013020.1_1</t>
  </si>
  <si>
    <t xml:space="preserve">TRs0x9c041609.1_2</t>
  </si>
  <si>
    <t xml:space="preserve">TRs0x1c005441.1_1</t>
  </si>
  <si>
    <t xml:space="preserve">TRs0x1c005441.1_2</t>
  </si>
  <si>
    <t xml:space="preserve">TRs0x9c041609.1_1</t>
  </si>
  <si>
    <t xml:space="preserve">TRs0x6c029638.2_2</t>
  </si>
  <si>
    <t xml:space="preserve">TRs0x9c039690.1_3</t>
  </si>
  <si>
    <t xml:space="preserve">TRs0x6c029638.2_1</t>
  </si>
  <si>
    <t xml:space="preserve">TRs0x9c040541.1_3</t>
  </si>
  <si>
    <t xml:space="preserve">TRs0x9c040541.1_1</t>
  </si>
  <si>
    <t xml:space="preserve">TRs0x2c007237.1_2</t>
  </si>
  <si>
    <t xml:space="preserve">TRs0x1c004614.1_1</t>
  </si>
  <si>
    <t xml:space="preserve">TRs0x2c007237.1_1</t>
  </si>
  <si>
    <t xml:space="preserve">TRs0x1c005545.1_1</t>
  </si>
  <si>
    <t xml:space="preserve">TRs0x9c039690.1_1</t>
  </si>
  <si>
    <t xml:space="preserve">TRs0x1c005545.1_2</t>
  </si>
  <si>
    <t xml:space="preserve">TRs0x4c019140.1_2</t>
  </si>
  <si>
    <t xml:space="preserve">TRs0x3c014105.1_2</t>
  </si>
  <si>
    <t xml:space="preserve">TRs0x8c038232.1_2</t>
  </si>
  <si>
    <t xml:space="preserve">TRs0x8c038232.1_1</t>
  </si>
  <si>
    <t xml:space="preserve">TRs0x1c004615.1_1</t>
  </si>
  <si>
    <t xml:space="preserve">TRs0x2c008757.1_2</t>
  </si>
  <si>
    <t xml:space="preserve">TRs0x1c005545.2_2</t>
  </si>
  <si>
    <t xml:space="preserve">TRs0x1c004133.1_1</t>
  </si>
  <si>
    <t xml:space="preserve">TRs0x4c016721.1_3</t>
  </si>
  <si>
    <t xml:space="preserve">TRs0x1c004133.1_2</t>
  </si>
  <si>
    <t xml:space="preserve">TRs0x4c017223.1_2</t>
  </si>
  <si>
    <t xml:space="preserve">TRs0x2c010199.1_1</t>
  </si>
  <si>
    <t xml:space="preserve">TRs0x9c042292.1_2</t>
  </si>
  <si>
    <t xml:space="preserve">TRs0x9c042292.1_1</t>
  </si>
  <si>
    <t xml:space="preserve">TRs0x2c010199.1_2</t>
  </si>
  <si>
    <t xml:space="preserve">TRs0x8c038794.1_2</t>
  </si>
  <si>
    <t xml:space="preserve">TRs0x3c014243.1_1</t>
  </si>
  <si>
    <t xml:space="preserve">TRs0x3c014243.1_2</t>
  </si>
  <si>
    <t xml:space="preserve">TRs0x8c038794.1_1</t>
  </si>
  <si>
    <t xml:space="preserve">TRs0x5c022361.1_2</t>
  </si>
  <si>
    <t xml:space="preserve">TRs0x2c008219.1_2</t>
  </si>
  <si>
    <t xml:space="preserve">TRs0x2c008219.1_1</t>
  </si>
  <si>
    <t xml:space="preserve">TRs0x5c022361.1_1</t>
  </si>
  <si>
    <t xml:space="preserve">TRs0x3c013026.1_2</t>
  </si>
  <si>
    <t xml:space="preserve">TRs0x1c005545.4_1</t>
  </si>
  <si>
    <t xml:space="preserve">TRs0x1c005545.4_2</t>
  </si>
  <si>
    <t xml:space="preserve">TRs0x4c017223.1_1</t>
  </si>
  <si>
    <t xml:space="preserve">TRs0x5c026833.1_1</t>
  </si>
  <si>
    <t xml:space="preserve">TRs0x5c026833.1_2</t>
  </si>
  <si>
    <t xml:space="preserve">TRs0x1c001965.1_3</t>
  </si>
  <si>
    <t xml:space="preserve">TRs0x3c013026.1_1</t>
  </si>
  <si>
    <t xml:space="preserve">TRs0x1c001965.1_1</t>
  </si>
  <si>
    <t xml:space="preserve">TRs0x3c012481.1_2</t>
  </si>
  <si>
    <t xml:space="preserve">TRs0x1c004615.1_3</t>
  </si>
  <si>
    <t xml:space="preserve">TRs0x3c012481.1_1</t>
  </si>
  <si>
    <t xml:space="preserve">TRs0x4c016450.1_1</t>
  </si>
  <si>
    <t xml:space="preserve">TRs0x4c016450.1_2</t>
  </si>
  <si>
    <t xml:space="preserve">TRs0x2c008703.1_2</t>
  </si>
  <si>
    <t xml:space="preserve">TRs0x1c000324.2_1</t>
  </si>
  <si>
    <t xml:space="preserve">TRs0x1c005248.1_1</t>
  </si>
  <si>
    <t xml:space="preserve">TRs0x2c009943.1_1</t>
  </si>
  <si>
    <t xml:space="preserve">TRs0x9c040965.1_1</t>
  </si>
  <si>
    <t xml:space="preserve">TRs0x2c006388.1_1</t>
  </si>
  <si>
    <t xml:space="preserve">TRs0x7c034173.4_1</t>
  </si>
  <si>
    <t xml:space="preserve">TRs0x1c003123.1_1</t>
  </si>
  <si>
    <t xml:space="preserve">TRs0x1c006019.1_1</t>
  </si>
  <si>
    <t xml:space="preserve">TRs0x9c039920.1_1</t>
  </si>
  <si>
    <t xml:space="preserve">TRs0x4c016698.1_1</t>
  </si>
  <si>
    <t xml:space="preserve">TRs0x7c034173.2_1</t>
  </si>
  <si>
    <t xml:space="preserve">TRs0x5c022436.1_1</t>
  </si>
  <si>
    <t xml:space="preserve">TRs0x8c039332.1_1</t>
  </si>
  <si>
    <t xml:space="preserve">TRs0x2c010760.1_1</t>
  </si>
  <si>
    <t xml:space="preserve">TRs0x6c029681.2_1</t>
  </si>
  <si>
    <t xml:space="preserve">TRs0x2c007825.5_1</t>
  </si>
  <si>
    <t xml:space="preserve">TRs0x6c030459.1_1</t>
  </si>
  <si>
    <t xml:space="preserve">TRs0x1c003173.1_1</t>
  </si>
  <si>
    <t xml:space="preserve">TRs0x4c016418.2_1</t>
  </si>
  <si>
    <t xml:space="preserve">TRs0x1c004311.1_1</t>
  </si>
  <si>
    <t xml:space="preserve">TRs0x4c020606.1_1</t>
  </si>
  <si>
    <t xml:space="preserve">TRs0x1c004311.2_1</t>
  </si>
  <si>
    <t xml:space="preserve">TRs0x2c007825.3_1</t>
  </si>
  <si>
    <t xml:space="preserve">TRs0x1c002795.1_1</t>
  </si>
  <si>
    <t xml:space="preserve">TRs0x7c034010.1_1</t>
  </si>
  <si>
    <t xml:space="preserve">TRs0x1c006020.1_1</t>
  </si>
  <si>
    <t xml:space="preserve">TRs0x1c003099.1_1</t>
  </si>
  <si>
    <t xml:space="preserve">TRs0x3c014514.2_1</t>
  </si>
  <si>
    <t xml:space="preserve">TRs0x8c038310.1_1</t>
  </si>
  <si>
    <t xml:space="preserve">TRs0x8c038490.1_1</t>
  </si>
  <si>
    <t xml:space="preserve">TRs0x4c018007.2_1</t>
  </si>
  <si>
    <t xml:space="preserve">TRs0x9c039925.1_1</t>
  </si>
  <si>
    <t xml:space="preserve">TRs0x6c029757.1_1</t>
  </si>
  <si>
    <t xml:space="preserve">TRs0x1c005244.1_1</t>
  </si>
  <si>
    <t xml:space="preserve">TRs0x7c035197.1_1</t>
  </si>
  <si>
    <t xml:space="preserve">TRs0x5c026982.1_1</t>
  </si>
  <si>
    <t xml:space="preserve">TRs0x8c038824.3_1</t>
  </si>
  <si>
    <t xml:space="preserve">TRs0x5c026959.1_1</t>
  </si>
  <si>
    <t xml:space="preserve">TRs0x5c024414.2_1</t>
  </si>
  <si>
    <t xml:space="preserve">TRs0x5c024538.2_1</t>
  </si>
  <si>
    <t xml:space="preserve">TRs0x3c011700.1_1</t>
  </si>
  <si>
    <t xml:space="preserve">TRs0x8c038824.1_1</t>
  </si>
  <si>
    <t xml:space="preserve">TRs0x1c005246.1_1</t>
  </si>
  <si>
    <t xml:space="preserve">TRs0x9c043850.1_1</t>
  </si>
  <si>
    <t xml:space="preserve">TRs0x9c043850.1_2</t>
  </si>
  <si>
    <t xml:space="preserve">TRs0x9c043303.1_1</t>
  </si>
  <si>
    <t xml:space="preserve">TRs0x1c005245.1_1</t>
  </si>
  <si>
    <t xml:space="preserve">TRs0x2c010900.2_1</t>
  </si>
  <si>
    <t xml:space="preserve">TRs0x1c005301.1_1</t>
  </si>
  <si>
    <t xml:space="preserve">TRs0x5c021948.1_1</t>
  </si>
  <si>
    <t xml:space="preserve">TRs0x5c024414.1_1</t>
  </si>
  <si>
    <t xml:space="preserve">TRs0x9c039923.1_1</t>
  </si>
  <si>
    <t xml:space="preserve">TRs0x6c029680.1_2</t>
  </si>
  <si>
    <t xml:space="preserve">TRs0x9c039921.1_1</t>
  </si>
  <si>
    <t xml:space="preserve">TRs0x3c012662.1_1</t>
  </si>
  <si>
    <t xml:space="preserve">TRs0x1c000324.1_1</t>
  </si>
  <si>
    <t xml:space="preserve">TRs0x5c022471.1_2</t>
  </si>
  <si>
    <t xml:space="preserve">TRs0x1c003408.2_1</t>
  </si>
  <si>
    <t xml:space="preserve">TRs0x6c029681.1_1</t>
  </si>
  <si>
    <t xml:space="preserve">TRs0x2c007825.4_1</t>
  </si>
  <si>
    <t xml:space="preserve">TRs0x7c035019.1_1</t>
  </si>
  <si>
    <t xml:space="preserve">TRs0x4c016418.1_1</t>
  </si>
  <si>
    <t xml:space="preserve">TRs0x5c025772.1_1</t>
  </si>
  <si>
    <t xml:space="preserve">TRs0x2c007951.1_1</t>
  </si>
  <si>
    <t xml:space="preserve">TRs0x1c005966.1_1</t>
  </si>
  <si>
    <t xml:space="preserve">TRs0x2c007951.1_2</t>
  </si>
  <si>
    <t xml:space="preserve">TRs0x4c018007.3_1</t>
  </si>
  <si>
    <t xml:space="preserve">TRs0x1c003581.1_1</t>
  </si>
  <si>
    <t xml:space="preserve">TRs0x1c002136.1_1</t>
  </si>
  <si>
    <t xml:space="preserve">TRs0x5c025837.1_1</t>
  </si>
  <si>
    <t xml:space="preserve">TRs0x5c024538.1_1</t>
  </si>
  <si>
    <t xml:space="preserve">TRs0x4c016618.1_1</t>
  </si>
  <si>
    <t xml:space="preserve">TRs0x7c033565.1_1</t>
  </si>
  <si>
    <t xml:space="preserve">TRs0x1c003408.1_1</t>
  </si>
  <si>
    <t xml:space="preserve">TRs0x6c029757.2_1</t>
  </si>
  <si>
    <t xml:space="preserve">TRs0x4c016966.1_1</t>
  </si>
  <si>
    <t xml:space="preserve">TRs0x9c043152.1_1</t>
  </si>
  <si>
    <t xml:space="preserve">TRs0x9c041031.1_1</t>
  </si>
  <si>
    <t xml:space="preserve">TRs0x9c041411.1_1</t>
  </si>
  <si>
    <t xml:space="preserve">TRs0x6c030566.1_1</t>
  </si>
  <si>
    <t xml:space="preserve">TRs0x9c043152.2_1</t>
  </si>
  <si>
    <t xml:space="preserve">TRs0x3c011700.2_1</t>
  </si>
  <si>
    <t xml:space="preserve">TRs0x1c003138.1_1</t>
  </si>
  <si>
    <t xml:space="preserve">TRs0x5c025790.1_1</t>
  </si>
  <si>
    <t xml:space="preserve">TRs0x5c024538.3_1</t>
  </si>
  <si>
    <t xml:space="preserve">TRs0x6c030458.1_1</t>
  </si>
  <si>
    <t xml:space="preserve">TRs0x1c002795.2_1</t>
  </si>
  <si>
    <t xml:space="preserve">TRs0x5c026920.1_1</t>
  </si>
  <si>
    <t xml:space="preserve">TRs0x8c039262.1_2</t>
  </si>
  <si>
    <t xml:space="preserve">TRs0x1c001385.1_1</t>
  </si>
  <si>
    <t xml:space="preserve">TRs0x1c005644.1_1</t>
  </si>
  <si>
    <t xml:space="preserve">TRs0x2c008178.1_1</t>
  </si>
  <si>
    <t xml:space="preserve">TRs0x5c023505.1_1</t>
  </si>
  <si>
    <t xml:space="preserve">TRs0x6c030457.1_1</t>
  </si>
  <si>
    <t xml:space="preserve">TRs0x7c034090.1_1</t>
  </si>
  <si>
    <t xml:space="preserve">TRs0x1c001385.3_1</t>
  </si>
  <si>
    <t xml:space="preserve">TRs0x9c041031.2_1</t>
  </si>
  <si>
    <t xml:space="preserve">TRs0x4c016900.1_1</t>
  </si>
  <si>
    <t xml:space="preserve">TRs0x7c034173.3_1</t>
  </si>
  <si>
    <t xml:space="preserve">TRs0x2c010841.1_1</t>
  </si>
  <si>
    <t xml:space="preserve">TRs0x2c007985.2_1</t>
  </si>
  <si>
    <t xml:space="preserve">TRs0x2c010900.1_1</t>
  </si>
  <si>
    <t xml:space="preserve">TRs0x7c034173.1_1</t>
  </si>
  <si>
    <t xml:space="preserve">TRs0x4c018007.1_1</t>
  </si>
  <si>
    <t xml:space="preserve">TRs0x6c029957.1_1</t>
  </si>
  <si>
    <t xml:space="preserve">TRs0x2c007825.2_1</t>
  </si>
  <si>
    <t xml:space="preserve">TRs0x8c039262.2_1</t>
  </si>
  <si>
    <t xml:space="preserve">TRs0x5c027127.1_1</t>
  </si>
  <si>
    <t xml:space="preserve">TRs0x7c035019.3_1</t>
  </si>
  <si>
    <t xml:space="preserve">TRs0x8c038824.2_1</t>
  </si>
  <si>
    <t xml:space="preserve">TRs0x9c041231.3_1</t>
  </si>
  <si>
    <t xml:space="preserve">TRs0x5c025788.1_1</t>
  </si>
  <si>
    <t xml:space="preserve">TRs0x1c006110.1_1</t>
  </si>
  <si>
    <t xml:space="preserve">TRs0x1c003173.2_1</t>
  </si>
  <si>
    <t xml:space="preserve">TRs0x4c015485.1_1</t>
  </si>
  <si>
    <t xml:space="preserve">TRs0x6c030458.2_1</t>
  </si>
  <si>
    <t xml:space="preserve">TRs0x2c007985.1_1</t>
  </si>
  <si>
    <t xml:space="preserve">TRs0x5c022987.2_1</t>
  </si>
  <si>
    <t xml:space="preserve">TRs0x9c040458.1_1</t>
  </si>
  <si>
    <t xml:space="preserve">TRs0x6c030286.1_1</t>
  </si>
  <si>
    <t xml:space="preserve">TRs0x4c016897.1_1</t>
  </si>
  <si>
    <t xml:space="preserve">TRs0x5c021851.1_1</t>
  </si>
  <si>
    <t xml:space="preserve">TRs0x9c041231.1_1</t>
  </si>
  <si>
    <t xml:space="preserve">TRs0x6c027668.1_1</t>
  </si>
  <si>
    <t xml:space="preserve">TRs0x1c003590.1_1</t>
  </si>
  <si>
    <t xml:space="preserve">TRs0x9c039901.1_1</t>
  </si>
  <si>
    <t xml:space="preserve">TRs0x7c033396.1_1</t>
  </si>
  <si>
    <t xml:space="preserve">TRs0x5c022436.2_1</t>
  </si>
  <si>
    <t xml:space="preserve">TRs0x9c043706.1_1</t>
  </si>
  <si>
    <t xml:space="preserve">TRs0x1c005248.2_1</t>
  </si>
  <si>
    <t xml:space="preserve">TRs0x9c043706.2_1</t>
  </si>
  <si>
    <t xml:space="preserve">TRs0x3c014373.1_1</t>
  </si>
  <si>
    <t xml:space="preserve">TRs0x9c039855.1_1</t>
  </si>
  <si>
    <t xml:space="preserve">TRs0x7c034894.1_1</t>
  </si>
  <si>
    <t xml:space="preserve">TRs0x1c003121.1_1</t>
  </si>
  <si>
    <t xml:space="preserve">TRs0x8c039261.1_1</t>
  </si>
  <si>
    <t xml:space="preserve">TRs0x3c012991.1_1</t>
  </si>
  <si>
    <t xml:space="preserve">TRs0x1c003122.1_1</t>
  </si>
  <si>
    <t xml:space="preserve">TRs0x1c003098.1_1</t>
  </si>
  <si>
    <t xml:space="preserve">TRs0x7c035019.2_1</t>
  </si>
  <si>
    <t xml:space="preserve">TRs0x1c004314.1_1</t>
  </si>
  <si>
    <t xml:space="preserve">TRs0x3c014514.3_1</t>
  </si>
  <si>
    <t xml:space="preserve">TRs0x2c007825.1_1</t>
  </si>
  <si>
    <t xml:space="preserve">TRs0x9c039855.2_1</t>
  </si>
  <si>
    <t xml:space="preserve">TRs0x4c020139.1_1</t>
  </si>
  <si>
    <t xml:space="preserve">TRs0x9c041231.2_1</t>
  </si>
  <si>
    <t xml:space="preserve">TRs0x3c014514.5_1</t>
  </si>
  <si>
    <t xml:space="preserve">TRs0x8c036398.1_1</t>
  </si>
  <si>
    <t xml:space="preserve">TRs0x5c024539.1_1</t>
  </si>
  <si>
    <t xml:space="preserve">TRs0x1c001385.2_1</t>
  </si>
  <si>
    <t xml:space="preserve">TRs0x7c033603.1_1</t>
  </si>
  <si>
    <t xml:space="preserve">TRs0x3c014514.4_1</t>
  </si>
  <si>
    <t xml:space="preserve">TRs0x9c040458.2_1</t>
  </si>
  <si>
    <t xml:space="preserve">TRs0x1c005247.1_1</t>
  </si>
  <si>
    <t xml:space="preserve">TRs0x3c011596.1_1</t>
  </si>
  <si>
    <t xml:space="preserve">TRs0x3c014514.1_1</t>
  </si>
  <si>
    <t xml:space="preserve">TRs0x4c020317.1_1</t>
  </si>
  <si>
    <t xml:space="preserve">TRs0x5c021849.1_1</t>
  </si>
  <si>
    <t xml:space="preserve">TRs0x7c034092.1_1</t>
  </si>
  <si>
    <t xml:space="preserve">TRs0x1c000324</t>
  </si>
  <si>
    <t xml:space="preserve">.1</t>
  </si>
  <si>
    <t xml:space="preserve">TRs0x1c001385</t>
  </si>
  <si>
    <t xml:space="preserve">TRs0x1c002136</t>
  </si>
  <si>
    <t xml:space="preserve">TRs0x1c002795</t>
  </si>
  <si>
    <t xml:space="preserve">TRs0x1c003098</t>
  </si>
  <si>
    <t xml:space="preserve">TRs0x1c003099</t>
  </si>
  <si>
    <t xml:space="preserve">TRs0x1c003121</t>
  </si>
  <si>
    <t xml:space="preserve">TRs0x1c003122</t>
  </si>
  <si>
    <t xml:space="preserve">TRs0x1c003123</t>
  </si>
  <si>
    <t xml:space="preserve">TRs0x1c003138</t>
  </si>
  <si>
    <t xml:space="preserve">TRs0x1c003173</t>
  </si>
  <si>
    <t xml:space="preserve">TRs0x1c003408</t>
  </si>
  <si>
    <t xml:space="preserve">TRs0x1c003581</t>
  </si>
  <si>
    <t xml:space="preserve">TRs0x1c003590</t>
  </si>
  <si>
    <t xml:space="preserve">TRs0x1c004311</t>
  </si>
  <si>
    <t xml:space="preserve">TRs0x1c004314</t>
  </si>
  <si>
    <t xml:space="preserve">TRs0x1c005244</t>
  </si>
  <si>
    <t xml:space="preserve">TRs0x1c005245</t>
  </si>
  <si>
    <t xml:space="preserve">TRs0x1c005246</t>
  </si>
  <si>
    <t xml:space="preserve">TRs0x1c005247</t>
  </si>
  <si>
    <t xml:space="preserve">TRs0x1c005248</t>
  </si>
  <si>
    <t xml:space="preserve">TRs0x1c005301</t>
  </si>
  <si>
    <t xml:space="preserve">TRs0x1c005644</t>
  </si>
  <si>
    <t xml:space="preserve">TRs0x1c005966</t>
  </si>
  <si>
    <t xml:space="preserve">TRs0x1c006019</t>
  </si>
  <si>
    <t xml:space="preserve">TRs0x1c006020</t>
  </si>
  <si>
    <t xml:space="preserve">TRs0x1c006110</t>
  </si>
  <si>
    <t xml:space="preserve">TRs0x2c006388</t>
  </si>
  <si>
    <t xml:space="preserve">TRs0x2c007825</t>
  </si>
  <si>
    <t xml:space="preserve">TRs0x2c007951</t>
  </si>
  <si>
    <t xml:space="preserve">TRs0x2c007985</t>
  </si>
  <si>
    <t xml:space="preserve">TRs0x2c008178</t>
  </si>
  <si>
    <t xml:space="preserve">TRs0x2c009943</t>
  </si>
  <si>
    <t xml:space="preserve">TRs0x2c010760</t>
  </si>
  <si>
    <t xml:space="preserve">TRs0x2c010841</t>
  </si>
  <si>
    <t xml:space="preserve">TRs0x2c010900</t>
  </si>
  <si>
    <t xml:space="preserve">TRs0x3c011596</t>
  </si>
  <si>
    <t xml:space="preserve">TRs0x3c011700</t>
  </si>
  <si>
    <t xml:space="preserve">TRs0x3c012662</t>
  </si>
  <si>
    <t xml:space="preserve">TRs0x3c012991</t>
  </si>
  <si>
    <t xml:space="preserve">TRs0x3c014373</t>
  </si>
  <si>
    <t xml:space="preserve">TRs0x3c014514</t>
  </si>
  <si>
    <t xml:space="preserve">TRs0x4c015485</t>
  </si>
  <si>
    <t xml:space="preserve">TRs0x4c016418</t>
  </si>
  <si>
    <t xml:space="preserve">TRs0x4c016618</t>
  </si>
  <si>
    <t xml:space="preserve">TRs0x4c016698</t>
  </si>
  <si>
    <t xml:space="preserve">TRs0x4c016897</t>
  </si>
  <si>
    <t xml:space="preserve">TRs0x4c016900</t>
  </si>
  <si>
    <t xml:space="preserve">TRs0x4c016966</t>
  </si>
  <si>
    <t xml:space="preserve">TRs0x4c018007</t>
  </si>
  <si>
    <t xml:space="preserve">TRs0x4c020139</t>
  </si>
  <si>
    <t xml:space="preserve">TRs0x4c020317</t>
  </si>
  <si>
    <t xml:space="preserve">TRs0x4c020606</t>
  </si>
  <si>
    <t xml:space="preserve">TRs0x5c021849</t>
  </si>
  <si>
    <t xml:space="preserve">TRs0x5c021851</t>
  </si>
  <si>
    <t xml:space="preserve">TRs0x5c021948</t>
  </si>
  <si>
    <t xml:space="preserve">TRs0x5c022436</t>
  </si>
  <si>
    <t xml:space="preserve">TRs0x5c022471</t>
  </si>
  <si>
    <t xml:space="preserve">TRs0x5c022987</t>
  </si>
  <si>
    <t xml:space="preserve">TRs0x5c023505</t>
  </si>
  <si>
    <t xml:space="preserve">TRs0x5c024414</t>
  </si>
  <si>
    <t xml:space="preserve">TRs0x5c024538</t>
  </si>
  <si>
    <t xml:space="preserve">TRs0x5c024539</t>
  </si>
  <si>
    <t xml:space="preserve">TRs0x5c025772</t>
  </si>
  <si>
    <t xml:space="preserve">TRs0x5c025788</t>
  </si>
  <si>
    <t xml:space="preserve">TRs0x5c025790</t>
  </si>
  <si>
    <t xml:space="preserve">TRs0x5c025837</t>
  </si>
  <si>
    <t xml:space="preserve">TRs0x5c026920</t>
  </si>
  <si>
    <t xml:space="preserve">TRs0x5c026959</t>
  </si>
  <si>
    <t xml:space="preserve">TRs0x5c026982</t>
  </si>
  <si>
    <t xml:space="preserve">TRs0x5c027127</t>
  </si>
  <si>
    <t xml:space="preserve">TRs0x6c027668</t>
  </si>
  <si>
    <t xml:space="preserve">TRs0x6c029680</t>
  </si>
  <si>
    <t xml:space="preserve">TRs0x6c029681</t>
  </si>
  <si>
    <t xml:space="preserve">TRs0x6c029757</t>
  </si>
  <si>
    <t xml:space="preserve">TRs0x6c029957</t>
  </si>
  <si>
    <t xml:space="preserve">TRs0x6c030286</t>
  </si>
  <si>
    <t xml:space="preserve">TRs0x6c030457</t>
  </si>
  <si>
    <t xml:space="preserve">TRs0x6c030458</t>
  </si>
  <si>
    <t xml:space="preserve">TRs0x6c030459</t>
  </si>
  <si>
    <t xml:space="preserve">TRs0x6c030566</t>
  </si>
  <si>
    <t xml:space="preserve">TRs0x7c033396</t>
  </si>
  <si>
    <t xml:space="preserve">TRs0x7c033565</t>
  </si>
  <si>
    <t xml:space="preserve">TRs0x7c033603</t>
  </si>
  <si>
    <t xml:space="preserve">TRs0x7c034010</t>
  </si>
  <si>
    <t xml:space="preserve">TRs0x7c034090</t>
  </si>
  <si>
    <t xml:space="preserve">TRs0x7c034092</t>
  </si>
  <si>
    <t xml:space="preserve">TRs0x7c034173</t>
  </si>
  <si>
    <t xml:space="preserve">TRs0x7c034894</t>
  </si>
  <si>
    <t xml:space="preserve">TRs0x7c035019</t>
  </si>
  <si>
    <t xml:space="preserve">TRs0x7c035197</t>
  </si>
  <si>
    <t xml:space="preserve">TRs0x8c036398</t>
  </si>
  <si>
    <t xml:space="preserve">TRs0x8c038310</t>
  </si>
  <si>
    <t xml:space="preserve">TRs0x8c038490</t>
  </si>
  <si>
    <t xml:space="preserve">TRs0x8c038824</t>
  </si>
  <si>
    <t xml:space="preserve">TRs0x8c039261</t>
  </si>
  <si>
    <t xml:space="preserve">TRs0x8c039262</t>
  </si>
  <si>
    <t xml:space="preserve">TRs0x8c039332</t>
  </si>
  <si>
    <t xml:space="preserve">TRs0x9c039855</t>
  </si>
  <si>
    <t xml:space="preserve">TRs0x9c039901</t>
  </si>
  <si>
    <t xml:space="preserve">TRs0x9c039920</t>
  </si>
  <si>
    <t xml:space="preserve">TRs0x9c039921</t>
  </si>
  <si>
    <t xml:space="preserve">TRs0x9c039923</t>
  </si>
  <si>
    <t xml:space="preserve">TRs0x9c039925</t>
  </si>
  <si>
    <t xml:space="preserve">TRs0x9c040458</t>
  </si>
  <si>
    <t xml:space="preserve">TRs0x9c040965</t>
  </si>
  <si>
    <t xml:space="preserve">TRs0x9c041031</t>
  </si>
  <si>
    <t xml:space="preserve">TRs0x9c041231</t>
  </si>
  <si>
    <t xml:space="preserve">TRs0x9c041411</t>
  </si>
  <si>
    <t xml:space="preserve">TRs0x9c043152</t>
  </si>
  <si>
    <t xml:space="preserve">TRs0x9c043303</t>
  </si>
  <si>
    <t xml:space="preserve">TRs0x9c043706</t>
  </si>
  <si>
    <t xml:space="preserve">TRs0x9c043850</t>
  </si>
  <si>
    <r>
      <rPr>
        <b val="true"/>
        <sz val="11"/>
        <rFont val="URWPalladioL-Ital"/>
        <family val="2"/>
      </rPr>
      <t xml:space="preserve">Table S1.</t>
    </r>
    <r>
      <rPr>
        <sz val="11"/>
        <rFont val="URWPalladioL-Ital"/>
        <family val="2"/>
      </rPr>
      <t xml:space="preserve"> The identified </t>
    </r>
    <r>
      <rPr>
        <i val="true"/>
        <sz val="11"/>
        <rFont val="URWPalladioL-Ital"/>
        <family val="2"/>
      </rPr>
      <t xml:space="preserve">STP</t>
    </r>
    <r>
      <rPr>
        <sz val="11"/>
        <rFont val="URWPalladioL-Ital"/>
        <family val="2"/>
      </rPr>
      <t xml:space="preserve"> genes in six </t>
    </r>
    <r>
      <rPr>
        <sz val="11"/>
        <rFont val="Times New Roman"/>
        <family val="1"/>
      </rPr>
      <t xml:space="preserve">Brassicaceae species.</t>
    </r>
  </si>
  <si>
    <t xml:space="preserve">A. thaliana name</t>
  </si>
  <si>
    <t xml:space="preserve">A. thaliana code</t>
  </si>
  <si>
    <t xml:space="preserve">R. sativus name</t>
  </si>
  <si>
    <t xml:space="preserve">R. sativus code</t>
  </si>
  <si>
    <t xml:space="preserve">Brassica rapa name</t>
  </si>
  <si>
    <t xml:space="preserve">Brassica rapa code</t>
  </si>
  <si>
    <t xml:space="preserve">Brassica oleracea name</t>
  </si>
  <si>
    <t xml:space="preserve">Brassica oleracea code</t>
  </si>
  <si>
    <t xml:space="preserve">Brassica napus name</t>
  </si>
  <si>
    <t xml:space="preserve">Brassica napus code</t>
  </si>
  <si>
    <t xml:space="preserve">Brassica juncea name</t>
  </si>
  <si>
    <t xml:space="preserve">Brassica juncea code</t>
  </si>
  <si>
    <t xml:space="preserve">AtSTP1</t>
  </si>
  <si>
    <t xml:space="preserve">At1g11260</t>
  </si>
  <si>
    <t xml:space="preserve">RsSTP1.1</t>
  </si>
  <si>
    <t xml:space="preserve">TRs0x5c024414.1</t>
  </si>
  <si>
    <t xml:space="preserve">BrSTP1.1</t>
  </si>
  <si>
    <t xml:space="preserve">BraA06g007950.3C</t>
  </si>
  <si>
    <t xml:space="preserve">BoSTP1.1</t>
  </si>
  <si>
    <t xml:space="preserve">Bo8g109010.1</t>
  </si>
  <si>
    <t xml:space="preserve">BnSTP1.1</t>
  </si>
  <si>
    <t xml:space="preserve">BnaA06T0073000ZS</t>
  </si>
  <si>
    <t xml:space="preserve">BjSTP1.1</t>
  </si>
  <si>
    <t xml:space="preserve">A06_VARUNA_g765.t1</t>
  </si>
  <si>
    <t xml:space="preserve">RsSTP1.2</t>
  </si>
  <si>
    <t xml:space="preserve">TRs0x6c030286.1</t>
  </si>
  <si>
    <t xml:space="preserve">BrSTP1.2</t>
  </si>
  <si>
    <t xml:space="preserve">BraA09g061400.3C</t>
  </si>
  <si>
    <t xml:space="preserve">BnSTP1.2</t>
  </si>
  <si>
    <t xml:space="preserve">BnaC05T0090700ZS</t>
  </si>
  <si>
    <t xml:space="preserve">BjSTP1.2</t>
  </si>
  <si>
    <t xml:space="preserve">A09_VARUNA_g6141.t1</t>
  </si>
  <si>
    <t xml:space="preserve">BnSTP1.3</t>
  </si>
  <si>
    <t xml:space="preserve">BnaC08T0514000ZS</t>
  </si>
  <si>
    <t xml:space="preserve">BjSTP1.3</t>
  </si>
  <si>
    <t xml:space="preserve">B06_VARUNA_g2765.t1</t>
  </si>
  <si>
    <t xml:space="preserve">BjSTP1.4</t>
  </si>
  <si>
    <t xml:space="preserve">B08_VARUNA_g8300.t1</t>
  </si>
  <si>
    <t xml:space="preserve">AtSTP2</t>
  </si>
  <si>
    <t xml:space="preserve">At1g07340</t>
  </si>
  <si>
    <t xml:space="preserve">RsSTP2.1</t>
  </si>
  <si>
    <t xml:space="preserve">TRs0x6c030566.1</t>
  </si>
  <si>
    <t xml:space="preserve">BrSTP2.1</t>
  </si>
  <si>
    <t xml:space="preserve">BraA08g033660.3C</t>
  </si>
  <si>
    <t xml:space="preserve">BoSTP2.1</t>
  </si>
  <si>
    <t xml:space="preserve">Bo5g008150.1</t>
  </si>
  <si>
    <t xml:space="preserve">BnSTP2.1</t>
  </si>
  <si>
    <t xml:space="preserve">BnaA08T0304400ZS</t>
  </si>
  <si>
    <t xml:space="preserve">BjSTP2.1</t>
  </si>
  <si>
    <t xml:space="preserve">A10_VARUNA_g575.t1</t>
  </si>
  <si>
    <t xml:space="preserve">RsSTP2.2</t>
  </si>
  <si>
    <t xml:space="preserve">TRs0x8c039332.1</t>
  </si>
  <si>
    <t xml:space="preserve">BrSTP2.2</t>
  </si>
  <si>
    <t xml:space="preserve">BraA10g006040.3C</t>
  </si>
  <si>
    <t xml:space="preserve">BoSTP2.2</t>
  </si>
  <si>
    <t xml:space="preserve">Bo8g009470.1</t>
  </si>
  <si>
    <t xml:space="preserve">BnSTP2.2</t>
  </si>
  <si>
    <t xml:space="preserve">BnaA10T0053200ZS</t>
  </si>
  <si>
    <t xml:space="preserve">BjSTP2.2</t>
  </si>
  <si>
    <t xml:space="preserve">B05_VARUNA_g2391.t1</t>
  </si>
  <si>
    <t xml:space="preserve">BnSTP2.3</t>
  </si>
  <si>
    <t xml:space="preserve">BnaC08T0028400ZS</t>
  </si>
  <si>
    <t xml:space="preserve">BjSTP2.3</t>
  </si>
  <si>
    <t xml:space="preserve">B07_VARUNA_g6654.t1</t>
  </si>
  <si>
    <t xml:space="preserve">AtSTP3</t>
  </si>
  <si>
    <t xml:space="preserve">At5g61520</t>
  </si>
  <si>
    <t xml:space="preserve">RsSTP3</t>
  </si>
  <si>
    <t xml:space="preserve">TRs0x4c016618.1</t>
  </si>
  <si>
    <t xml:space="preserve">BrSTP3.1</t>
  </si>
  <si>
    <t xml:space="preserve">BraA03g044520.3C</t>
  </si>
  <si>
    <t xml:space="preserve">BoSTP3.1</t>
  </si>
  <si>
    <t xml:space="preserve">Bo7g098770.1;</t>
  </si>
  <si>
    <t xml:space="preserve">BnSTP3.1</t>
  </si>
  <si>
    <t xml:space="preserve">BnaA03T0410500ZS</t>
  </si>
  <si>
    <t xml:space="preserve">BjSTP3.1</t>
  </si>
  <si>
    <t xml:space="preserve">A03_VARUNA_g4447.t1</t>
  </si>
  <si>
    <t xml:space="preserve">BnSTP3.2</t>
  </si>
  <si>
    <t xml:space="preserve">BnaC07T0382700ZS</t>
  </si>
  <si>
    <t xml:space="preserve">BjSTP3.2</t>
  </si>
  <si>
    <t xml:space="preserve">B08_VARUNA_g1389.t1</t>
  </si>
  <si>
    <t xml:space="preserve">AtSTP4</t>
  </si>
  <si>
    <t xml:space="preserve">At3g19930</t>
  </si>
  <si>
    <t xml:space="preserve">RsSTP4.1</t>
  </si>
  <si>
    <t xml:space="preserve">TRs0x1c005248.1</t>
  </si>
  <si>
    <t xml:space="preserve">BrSTP4.1</t>
  </si>
  <si>
    <t xml:space="preserve">BraA01g033330.3C</t>
  </si>
  <si>
    <t xml:space="preserve">BoSTP4.1</t>
  </si>
  <si>
    <t xml:space="preserve">Bo1g111260.1</t>
  </si>
  <si>
    <t xml:space="preserve">BnSTP4.1</t>
  </si>
  <si>
    <t xml:space="preserve">BnaA03T0360300ZS</t>
  </si>
  <si>
    <t xml:space="preserve">BjSTP4.1</t>
  </si>
  <si>
    <t xml:space="preserve">A01_VARUNA_g3822.t1</t>
  </si>
  <si>
    <t xml:space="preserve">RsSTP4.2</t>
  </si>
  <si>
    <t xml:space="preserve">TRs0x5c022471.1</t>
  </si>
  <si>
    <t xml:space="preserve">BrSTP4.2</t>
  </si>
  <si>
    <t xml:space="preserve">BraA03g039110.3C</t>
  </si>
  <si>
    <t xml:space="preserve">BoSTP4.2</t>
  </si>
  <si>
    <t xml:space="preserve">Bo3g074600.1</t>
  </si>
  <si>
    <t xml:space="preserve">BnSTP4.2</t>
  </si>
  <si>
    <t xml:space="preserve">BnaA05T0358600ZS</t>
  </si>
  <si>
    <t xml:space="preserve">BjSTP4.2</t>
  </si>
  <si>
    <t xml:space="preserve">A03_VARUNA_g3900.t1</t>
  </si>
  <si>
    <t xml:space="preserve">RsSTP4.3</t>
  </si>
  <si>
    <t xml:space="preserve">TRs0x5c025837.1</t>
  </si>
  <si>
    <t xml:space="preserve">BrSTP4.3</t>
  </si>
  <si>
    <t xml:space="preserve">BraA05g027400.3C</t>
  </si>
  <si>
    <t xml:space="preserve">BoSTP4.3</t>
  </si>
  <si>
    <t xml:space="preserve">Bo5g112370.1</t>
  </si>
  <si>
    <t xml:space="preserve">BnSTP4.3</t>
  </si>
  <si>
    <t xml:space="preserve">BnaC03T0440300ZS</t>
  </si>
  <si>
    <t xml:space="preserve">BjSTP4.3</t>
  </si>
  <si>
    <t xml:space="preserve">A05_VARUNA_g2747.t1</t>
  </si>
  <si>
    <t xml:space="preserve">BnSTP4.4</t>
  </si>
  <si>
    <t xml:space="preserve">BnaC05T0393800ZS</t>
  </si>
  <si>
    <t xml:space="preserve">BjSTP4.4</t>
  </si>
  <si>
    <t xml:space="preserve">B01_VARUNA_g1093.t1</t>
  </si>
  <si>
    <t xml:space="preserve">BjSTP4.5</t>
  </si>
  <si>
    <t xml:space="preserve">B01_VARUNA_g3041.t1</t>
  </si>
  <si>
    <t xml:space="preserve">BjSTP4.6</t>
  </si>
  <si>
    <t xml:space="preserve">B04_VARUNA_g3969.t1</t>
  </si>
  <si>
    <t xml:space="preserve">AtSTP5</t>
  </si>
  <si>
    <t xml:space="preserve">At1g34580</t>
  </si>
  <si>
    <t xml:space="preserve">-</t>
  </si>
  <si>
    <t xml:space="preserve">BrSTP5.1</t>
  </si>
  <si>
    <t xml:space="preserve">BraA08g008030.3C</t>
  </si>
  <si>
    <t xml:space="preserve">BoSTP5.1</t>
  </si>
  <si>
    <t xml:space="preserve">Bo8g026890.1</t>
  </si>
  <si>
    <t xml:space="preserve">BnSTP5.1</t>
  </si>
  <si>
    <t xml:space="preserve">BnaA08T0068400ZS</t>
  </si>
  <si>
    <t xml:space="preserve">BjSTP5.1</t>
  </si>
  <si>
    <t xml:space="preserve">A08_VARUNA_g834.t1</t>
  </si>
  <si>
    <t xml:space="preserve">BnSTP5.2</t>
  </si>
  <si>
    <t xml:space="preserve">BnaC08T0095900ZS</t>
  </si>
  <si>
    <t xml:space="preserve">BjSTP5.2</t>
  </si>
  <si>
    <t xml:space="preserve">B01_VARUNA_g4611.t1</t>
  </si>
  <si>
    <t xml:space="preserve">AtSTP6</t>
  </si>
  <si>
    <t xml:space="preserve">At3g05960</t>
  </si>
  <si>
    <t xml:space="preserve">RsSTP6.1</t>
  </si>
  <si>
    <t xml:space="preserve">TRs0x1c005966.1</t>
  </si>
  <si>
    <t xml:space="preserve">BrSTP6.1</t>
  </si>
  <si>
    <t xml:space="preserve">BraA01g042220.3C</t>
  </si>
  <si>
    <t xml:space="preserve">BoSTP6.1</t>
  </si>
  <si>
    <t xml:space="preserve">Bo1g150170.1</t>
  </si>
  <si>
    <t xml:space="preserve">BnSTP6.1</t>
  </si>
  <si>
    <t xml:space="preserve">BnaA03T0301300ZS</t>
  </si>
  <si>
    <t xml:space="preserve">BjSTP6.1</t>
  </si>
  <si>
    <t xml:space="preserve">A01_VARUNA_g4684.t1</t>
  </si>
  <si>
    <t xml:space="preserve">RsSTP6.2</t>
  </si>
  <si>
    <t xml:space="preserve">TRs0x5c021948.1</t>
  </si>
  <si>
    <t xml:space="preserve">BrSTP6.2</t>
  </si>
  <si>
    <t xml:space="preserve">BraA03g032430.3C</t>
  </si>
  <si>
    <t xml:space="preserve">BoSTP6.2</t>
  </si>
  <si>
    <t xml:space="preserve">Bo3g060340.1</t>
  </si>
  <si>
    <t xml:space="preserve">BnSTP6.2</t>
  </si>
  <si>
    <t xml:space="preserve">BnaA05T0470400ZS</t>
  </si>
  <si>
    <t xml:space="preserve">BjSTP6.2</t>
  </si>
  <si>
    <t xml:space="preserve">A03_VARUNA_g3250.t1</t>
  </si>
  <si>
    <t xml:space="preserve">RsSTP6.3</t>
  </si>
  <si>
    <t xml:space="preserve">TRs0x5c026920.1</t>
  </si>
  <si>
    <t xml:space="preserve">BrSTP6.3</t>
  </si>
  <si>
    <t xml:space="preserve">BraA05g039390.3C</t>
  </si>
  <si>
    <t xml:space="preserve">BoSTP6.3</t>
  </si>
  <si>
    <t xml:space="preserve">Bo5g144920.1</t>
  </si>
  <si>
    <t xml:space="preserve">BnSTP6.3</t>
  </si>
  <si>
    <t xml:space="preserve">BnaC03T0361000ZS</t>
  </si>
  <si>
    <t xml:space="preserve">BjSTP6.3</t>
  </si>
  <si>
    <t xml:space="preserve">A05_VARUNA_g3987.t1</t>
  </si>
  <si>
    <t xml:space="preserve">BnSTP6.4</t>
  </si>
  <si>
    <t xml:space="preserve">BnaC05T0531200ZS</t>
  </si>
  <si>
    <t xml:space="preserve">BjSTP6.4</t>
  </si>
  <si>
    <t xml:space="preserve">B01_VARUNA_g226.t1</t>
  </si>
  <si>
    <t xml:space="preserve">BjSTP6.5</t>
  </si>
  <si>
    <t xml:space="preserve">B01_VARUNA_g2855.t1</t>
  </si>
  <si>
    <t xml:space="preserve">BjSTP6.6</t>
  </si>
  <si>
    <t xml:space="preserve">B04_VARUNA_g5243.t1</t>
  </si>
  <si>
    <t xml:space="preserve">AtSTP7</t>
  </si>
  <si>
    <t xml:space="preserve">At4g02050</t>
  </si>
  <si>
    <t xml:space="preserve">RsSTP7.1</t>
  </si>
  <si>
    <t xml:space="preserve">TRs0x3c014514.1</t>
  </si>
  <si>
    <t xml:space="preserve">BrSTP7.1</t>
  </si>
  <si>
    <t xml:space="preserve">BraA03g029330.3C</t>
  </si>
  <si>
    <t xml:space="preserve">BoSTP7.1</t>
  </si>
  <si>
    <t xml:space="preserve">Bo3g052810.1</t>
  </si>
  <si>
    <t xml:space="preserve">BnSTP7.1</t>
  </si>
  <si>
    <t xml:space="preserve">BnaA09T0022800ZS</t>
  </si>
  <si>
    <t xml:space="preserve">BjSTP7.1</t>
  </si>
  <si>
    <t xml:space="preserve">A03_VARUNA_g2943.t1</t>
  </si>
  <si>
    <t xml:space="preserve">RsSTP7.2</t>
  </si>
  <si>
    <t xml:space="preserve">TRs0x9c041031.1</t>
  </si>
  <si>
    <t xml:space="preserve">BrSTP7.2</t>
  </si>
  <si>
    <t xml:space="preserve">BraA09g002140.3C</t>
  </si>
  <si>
    <t xml:space="preserve">BoSTP7.2</t>
  </si>
  <si>
    <t xml:space="preserve">Bo9g004490.1</t>
  </si>
  <si>
    <t xml:space="preserve">BnSTP7.2</t>
  </si>
  <si>
    <t xml:space="preserve">BnaA09T0109200ZS</t>
  </si>
  <si>
    <t xml:space="preserve">BjSTP7.2</t>
  </si>
  <si>
    <t xml:space="preserve">A09_VARUNA_g139.t1</t>
  </si>
  <si>
    <t xml:space="preserve">RsSTP7.3</t>
  </si>
  <si>
    <t xml:space="preserve">TRs0x9c041231.1</t>
  </si>
  <si>
    <t xml:space="preserve">BrSTP7.3</t>
  </si>
  <si>
    <t xml:space="preserve">BraA09g010490.3C</t>
  </si>
  <si>
    <t xml:space="preserve">BoSTP7.3</t>
  </si>
  <si>
    <t xml:space="preserve">Bo9g024120.1</t>
  </si>
  <si>
    <t xml:space="preserve">BnSTP7.3</t>
  </si>
  <si>
    <t xml:space="preserve">BnaC03T0328100ZS</t>
  </si>
  <si>
    <t xml:space="preserve">BjSTP7.3</t>
  </si>
  <si>
    <t xml:space="preserve">B03_VARUNA_g3906.t1</t>
  </si>
  <si>
    <t xml:space="preserve">BnSTP7.4</t>
  </si>
  <si>
    <t xml:space="preserve">BnaC09T0007000ZS</t>
  </si>
  <si>
    <t xml:space="preserve">BjSTP7.4</t>
  </si>
  <si>
    <t xml:space="preserve">B03_VARUNA_g4371.t1</t>
  </si>
  <si>
    <t xml:space="preserve">BnSTP7.5</t>
  </si>
  <si>
    <t xml:space="preserve">BnaC09T0111100ZS</t>
  </si>
  <si>
    <t xml:space="preserve">BjSTP7.5</t>
  </si>
  <si>
    <t xml:space="preserve">B06_VARUNA_g2592.t1</t>
  </si>
  <si>
    <t xml:space="preserve">AtSTP8</t>
  </si>
  <si>
    <t xml:space="preserve">At5g26250</t>
  </si>
  <si>
    <t xml:space="preserve">RsSTP8</t>
  </si>
  <si>
    <t xml:space="preserve">TRs0x4c016897.1</t>
  </si>
  <si>
    <t xml:space="preserve">BrSTP8.1</t>
  </si>
  <si>
    <t xml:space="preserve">BraA06g033250.3C</t>
  </si>
  <si>
    <t xml:space="preserve">BoSTP8.1</t>
  </si>
  <si>
    <t xml:space="preserve">Bo7g095370.1</t>
  </si>
  <si>
    <t xml:space="preserve">BnSTP8.1</t>
  </si>
  <si>
    <t xml:space="preserve">BnaC07T0352400ZS</t>
  </si>
  <si>
    <t xml:space="preserve">BjSTP8.1</t>
  </si>
  <si>
    <t xml:space="preserve">A06_VARUNA_g3333.t1</t>
  </si>
  <si>
    <t xml:space="preserve">BjSTP8.2</t>
  </si>
  <si>
    <t xml:space="preserve">B08_VARUNA_g1097.t1</t>
  </si>
  <si>
    <t xml:space="preserve">AtSTP9</t>
  </si>
  <si>
    <t xml:space="preserve">At1g50310</t>
  </si>
  <si>
    <t xml:space="preserve">RsSTP9.1</t>
  </si>
  <si>
    <t xml:space="preserve">TRs0x5c023505.1</t>
  </si>
  <si>
    <t xml:space="preserve">BrSTP9.1</t>
  </si>
  <si>
    <t xml:space="preserve">BraA05g019390.3C</t>
  </si>
  <si>
    <t xml:space="preserve">BoSTP9.1</t>
  </si>
  <si>
    <t xml:space="preserve">Bo5g078680.1</t>
  </si>
  <si>
    <t xml:space="preserve">BnSTP9.1</t>
  </si>
  <si>
    <t xml:space="preserve">BnaA05T0178000ZS</t>
  </si>
  <si>
    <t xml:space="preserve">BjSTP9.1</t>
  </si>
  <si>
    <t xml:space="preserve">A05_VARUNA_g1913.t1</t>
  </si>
  <si>
    <t xml:space="preserve">RsSTP9.2</t>
  </si>
  <si>
    <t xml:space="preserve">TRs0x6c027668.1</t>
  </si>
  <si>
    <t xml:space="preserve">BrSTP9.2</t>
  </si>
  <si>
    <t xml:space="preserve">BraA06g003370.3C</t>
  </si>
  <si>
    <t xml:space="preserve">BoSTP9.2</t>
  </si>
  <si>
    <t xml:space="preserve">Bo6g022050.1</t>
  </si>
  <si>
    <t xml:space="preserve">BnSTP9.2</t>
  </si>
  <si>
    <t xml:space="preserve">BnaA06T0031300ZS</t>
  </si>
  <si>
    <t xml:space="preserve">BjSTP9.2</t>
  </si>
  <si>
    <t xml:space="preserve">A06_VARUNA_g315.t1</t>
  </si>
  <si>
    <t xml:space="preserve">BnSTP9.3</t>
  </si>
  <si>
    <t xml:space="preserve">BnaC05T0300500ZS</t>
  </si>
  <si>
    <t xml:space="preserve">BjSTP9.3</t>
  </si>
  <si>
    <t xml:space="preserve">B06_VARUNA_g5783.t1</t>
  </si>
  <si>
    <t xml:space="preserve">BnSTP9.4</t>
  </si>
  <si>
    <t xml:space="preserve">BnaC06T0046900ZS</t>
  </si>
  <si>
    <t xml:space="preserve">AtSTP10</t>
  </si>
  <si>
    <t xml:space="preserve">At3g19940</t>
  </si>
  <si>
    <t xml:space="preserve">RsSTP10.1</t>
  </si>
  <si>
    <t xml:space="preserve">TRs0x1c005244.1</t>
  </si>
  <si>
    <t xml:space="preserve">BrSTP10.1</t>
  </si>
  <si>
    <t xml:space="preserve">BraA01g033280.3C</t>
  </si>
  <si>
    <t xml:space="preserve">BoSTP10.1</t>
  </si>
  <si>
    <t xml:space="preserve">Bo1g110220.1</t>
  </si>
  <si>
    <t xml:space="preserve">BjSTP10.1</t>
  </si>
  <si>
    <t xml:space="preserve">A01_VARUNA_g3814.t1</t>
  </si>
  <si>
    <t xml:space="preserve">RsSTP10.2</t>
  </si>
  <si>
    <t xml:space="preserve">TRs0x1c005245.1</t>
  </si>
  <si>
    <t xml:space="preserve">BrSTP10.2</t>
  </si>
  <si>
    <t xml:space="preserve">BraA01g033290.3C</t>
  </si>
  <si>
    <t xml:space="preserve">BoSTP10.2</t>
  </si>
  <si>
    <t xml:space="preserve">Bo1g110230.1</t>
  </si>
  <si>
    <t xml:space="preserve">BjSTP10.2</t>
  </si>
  <si>
    <t xml:space="preserve">A01_VARUNA_g3816.t1</t>
  </si>
  <si>
    <t xml:space="preserve">RsSTP10.3</t>
  </si>
  <si>
    <t xml:space="preserve">TRs0x1c005246.1</t>
  </si>
  <si>
    <t xml:space="preserve">BrSTP10.3</t>
  </si>
  <si>
    <t xml:space="preserve">BraA01g033300.3C</t>
  </si>
  <si>
    <t xml:space="preserve">BoSTP10.3</t>
  </si>
  <si>
    <t xml:space="preserve">Bo1g110240.1</t>
  </si>
  <si>
    <t xml:space="preserve">BjSTP10.3</t>
  </si>
  <si>
    <t xml:space="preserve">A01_VARUNA_g3819.t1</t>
  </si>
  <si>
    <t xml:space="preserve">RsSTP10.4</t>
  </si>
  <si>
    <t xml:space="preserve">TRs0x1c005247.1</t>
  </si>
  <si>
    <t xml:space="preserve">BrSTP10.4</t>
  </si>
  <si>
    <t xml:space="preserve">BraA01g033310.3C</t>
  </si>
  <si>
    <t xml:space="preserve">BoSTP10.4</t>
  </si>
  <si>
    <t xml:space="preserve">Bo1g111240.1</t>
  </si>
  <si>
    <t xml:space="preserve">BjSTP10.4</t>
  </si>
  <si>
    <t xml:space="preserve">A01_VARUNA_g3820.t1</t>
  </si>
  <si>
    <t xml:space="preserve">BrSTP10.5</t>
  </si>
  <si>
    <t xml:space="preserve">BraA01g033320.3C</t>
  </si>
  <si>
    <t xml:space="preserve">BjSTP10.5</t>
  </si>
  <si>
    <t xml:space="preserve">A01_VARUNA_g3821.t1</t>
  </si>
  <si>
    <t xml:space="preserve">BjSTP10.6</t>
  </si>
  <si>
    <t xml:space="preserve">B01_VARUNA_g1094.t1</t>
  </si>
  <si>
    <t xml:space="preserve">BjSTP10.7</t>
  </si>
  <si>
    <t xml:space="preserve">B01_VARUNA_g1097.t1</t>
  </si>
  <si>
    <t xml:space="preserve">BjSTP10.8</t>
  </si>
  <si>
    <t xml:space="preserve">B01_VARUNA_g1098.t1</t>
  </si>
  <si>
    <t xml:space="preserve">AtSTP11</t>
  </si>
  <si>
    <t xml:space="preserve">At5g23270</t>
  </si>
  <si>
    <t xml:space="preserve">RsSTP11</t>
  </si>
  <si>
    <t xml:space="preserve">TRs0x4c016698.1</t>
  </si>
  <si>
    <t xml:space="preserve">BrSTP11.1</t>
  </si>
  <si>
    <t xml:space="preserve">BraA03g043540.3C</t>
  </si>
  <si>
    <t xml:space="preserve">BoSTP11.1</t>
  </si>
  <si>
    <t xml:space="preserve">Bo7g097800.1</t>
  </si>
  <si>
    <t xml:space="preserve">BnSTP11.1</t>
  </si>
  <si>
    <t xml:space="preserve">BnaA03T0402000ZS</t>
  </si>
  <si>
    <t xml:space="preserve">BjSTP11.1</t>
  </si>
  <si>
    <t xml:space="preserve">A03_VARUNA_g4360.t1</t>
  </si>
  <si>
    <t xml:space="preserve">BnSTP11.2</t>
  </si>
  <si>
    <t xml:space="preserve">BnaC07T0373700ZS</t>
  </si>
  <si>
    <t xml:space="preserve">BjSTP11.2</t>
  </si>
  <si>
    <t xml:space="preserve">B08_VARUNA_g1306.t1</t>
  </si>
  <si>
    <t xml:space="preserve">AtSTP12</t>
  </si>
  <si>
    <t xml:space="preserve">At4g21480</t>
  </si>
  <si>
    <t xml:space="preserve">BrSTP12.1</t>
  </si>
  <si>
    <t xml:space="preserve">BraA01g012190.3C</t>
  </si>
  <si>
    <t xml:space="preserve">BnSTP12.1</t>
  </si>
  <si>
    <t xml:space="preserve">BnaC01T0141800ZS</t>
  </si>
  <si>
    <t xml:space="preserve">BjSTP12.1</t>
  </si>
  <si>
    <t xml:space="preserve">A01_VARUNA_g1234.t1</t>
  </si>
  <si>
    <t xml:space="preserve">AtSTP13</t>
  </si>
  <si>
    <t xml:space="preserve">At5g26340</t>
  </si>
  <si>
    <t xml:space="preserve">RsSTP13.1</t>
  </si>
  <si>
    <t xml:space="preserve">TRs0x4c016900.1</t>
  </si>
  <si>
    <t xml:space="preserve">BrSTP13.1</t>
  </si>
  <si>
    <t xml:space="preserve">BraA06g033300.3C</t>
  </si>
  <si>
    <t xml:space="preserve">BoSTP13.1</t>
  </si>
  <si>
    <t xml:space="preserve">Bo7g095300.1</t>
  </si>
  <si>
    <t xml:space="preserve">BnSTP13.1</t>
  </si>
  <si>
    <t xml:space="preserve">BnaA06T0342800ZS</t>
  </si>
  <si>
    <t xml:space="preserve">BjSTP13.1</t>
  </si>
  <si>
    <t xml:space="preserve">A06_VARUNA_g3337.t1</t>
  </si>
  <si>
    <t xml:space="preserve">RsSTP13.2</t>
  </si>
  <si>
    <t xml:space="preserve">TRs0x9c040458.1</t>
  </si>
  <si>
    <t xml:space="preserve">BrSTP13.2</t>
  </si>
  <si>
    <t xml:space="preserve">BraA09g005570.3C</t>
  </si>
  <si>
    <t xml:space="preserve">BoSTP13.2</t>
  </si>
  <si>
    <t xml:space="preserve">Bo9g010960.1</t>
  </si>
  <si>
    <t xml:space="preserve">BnSTP13.2</t>
  </si>
  <si>
    <t xml:space="preserve">BnaA09T0061000ZS</t>
  </si>
  <si>
    <t xml:space="preserve">BjSTP13.2</t>
  </si>
  <si>
    <t xml:space="preserve">A09_VARUNA_g582.t1</t>
  </si>
  <si>
    <t xml:space="preserve">BnSTP13.3</t>
  </si>
  <si>
    <t xml:space="preserve">BnaC07T0352000ZS</t>
  </si>
  <si>
    <t xml:space="preserve">BjSTP13.3</t>
  </si>
  <si>
    <t xml:space="preserve">B01_VARUNA_g2227.t1</t>
  </si>
  <si>
    <t xml:space="preserve">BnSTP13.4</t>
  </si>
  <si>
    <t xml:space="preserve">BnaC09T0049500ZS</t>
  </si>
  <si>
    <t xml:space="preserve">AtSTP14</t>
  </si>
  <si>
    <t xml:space="preserve">At1g77210</t>
  </si>
  <si>
    <t xml:space="preserve">RsSTP14</t>
  </si>
  <si>
    <t xml:space="preserve">TRs0x9c043706.1</t>
  </si>
  <si>
    <t xml:space="preserve">BrSTP14.1</t>
  </si>
  <si>
    <t xml:space="preserve">BraA07g040650.3C</t>
  </si>
  <si>
    <t xml:space="preserve">BoSTP14.1</t>
  </si>
  <si>
    <t xml:space="preserve">Bo6g121160.1</t>
  </si>
  <si>
    <t xml:space="preserve">BnSTP14.1</t>
  </si>
  <si>
    <t xml:space="preserve">BnaC06T0431700ZS</t>
  </si>
  <si>
    <t xml:space="preserve">BjSTP14.1</t>
  </si>
  <si>
    <t xml:space="preserve">A07_VARUNA_g4132.t1</t>
  </si>
  <si>
    <t xml:space="preserve">BjSTP14.2</t>
  </si>
  <si>
    <t xml:space="preserve">B07_VARUNA_g1479.t1</t>
  </si>
  <si>
    <r>
      <rPr>
        <b val="true"/>
        <sz val="11"/>
        <rFont val="URWPalladioL-Ital"/>
        <family val="2"/>
      </rPr>
      <t xml:space="preserve">Table S2.</t>
    </r>
    <r>
      <rPr>
        <sz val="8"/>
        <rFont val="Tahoma"/>
        <family val="2"/>
      </rPr>
      <t xml:space="preserve"> </t>
    </r>
    <r>
      <rPr>
        <sz val="11"/>
        <rFont val="Times New Roman"/>
        <family val="1"/>
      </rPr>
      <t xml:space="preserve">The physical and chemical properties of STP proteins.</t>
    </r>
  </si>
  <si>
    <t xml:space="preserve">Length </t>
  </si>
  <si>
    <t xml:space="preserve">molecular weight</t>
  </si>
  <si>
    <t xml:space="preserve">aromaticity</t>
  </si>
  <si>
    <t xml:space="preserve">instability index</t>
  </si>
  <si>
    <t xml:space="preserve">isoelectric point</t>
  </si>
  <si>
    <t xml:space="preserve">grav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@"/>
    <numFmt numFmtId="167" formatCode="0.0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name val="URWPalladioL-Ital"/>
      <family val="2"/>
    </font>
    <font>
      <sz val="11"/>
      <name val="URWPalladioL-Ital"/>
      <family val="2"/>
    </font>
    <font>
      <i val="true"/>
      <sz val="11"/>
      <name val="URWPalladioL-Ital"/>
      <family val="2"/>
    </font>
    <font>
      <sz val="11"/>
      <name val="Times New Roman"/>
      <family val="1"/>
    </font>
    <font>
      <i val="true"/>
      <sz val="10"/>
      <name val="Arial"/>
      <family val="2"/>
    </font>
    <font>
      <sz val="8"/>
      <name val="Tahoma"/>
      <family val="2"/>
    </font>
    <font>
      <b val="true"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tru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tru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1" activeCellId="0" sqref="A1:I82"/>
    </sheetView>
  </sheetViews>
  <sheetFormatPr defaultColWidth="7.87109375" defaultRowHeight="14.25" zeroHeight="false" outlineLevelRow="0" outlineLevelCol="0"/>
  <cols>
    <col collapsed="false" customWidth="true" hidden="false" outlineLevel="0" max="1" min="1" style="1" width="24.24"/>
    <col collapsed="false" customWidth="false" hidden="false" outlineLevel="0" max="3" min="2" style="1" width="7.87"/>
    <col collapsed="false" customWidth="true" hidden="false" outlineLevel="0" max="4" min="4" style="1" width="16.99"/>
    <col collapsed="false" customWidth="false" hidden="false" outlineLevel="0" max="257" min="5" style="1" width="7.87"/>
  </cols>
  <sheetData>
    <row r="1" customFormat="false" ht="14.25" hidden="false" customHeight="false" outlineLevel="0" collapsed="false">
      <c r="A1" s="1" t="s">
        <v>0</v>
      </c>
      <c r="B1" s="1" t="n">
        <v>2</v>
      </c>
      <c r="C1" s="1" t="n">
        <v>83</v>
      </c>
      <c r="D1" s="2" t="n">
        <v>2.9E-026</v>
      </c>
      <c r="E1" s="1" t="n">
        <v>2</v>
      </c>
      <c r="F1" s="1" t="n">
        <v>85</v>
      </c>
      <c r="G1" s="1" t="n">
        <v>127</v>
      </c>
      <c r="H1" s="1" t="n">
        <v>210</v>
      </c>
      <c r="I1" s="1" t="n">
        <v>0.954022988506</v>
      </c>
    </row>
    <row r="2" customFormat="false" ht="14.25" hidden="false" customHeight="false" outlineLevel="0" collapsed="false">
      <c r="A2" s="1" t="s">
        <v>1</v>
      </c>
      <c r="B2" s="1" t="n">
        <v>3</v>
      </c>
      <c r="C2" s="1" t="n">
        <v>86.5</v>
      </c>
      <c r="D2" s="2" t="n">
        <v>2.3E-027</v>
      </c>
      <c r="E2" s="1" t="n">
        <v>2</v>
      </c>
      <c r="F2" s="1" t="n">
        <v>86</v>
      </c>
      <c r="G2" s="1" t="n">
        <v>133</v>
      </c>
      <c r="H2" s="1" t="n">
        <v>217</v>
      </c>
      <c r="I2" s="1" t="n">
        <v>0.965517241379</v>
      </c>
    </row>
    <row r="3" customFormat="false" ht="14.25" hidden="false" customHeight="false" outlineLevel="0" collapsed="false">
      <c r="A3" s="1" t="s">
        <v>2</v>
      </c>
      <c r="B3" s="1" t="n">
        <v>1</v>
      </c>
      <c r="C3" s="1" t="n">
        <v>72.4</v>
      </c>
      <c r="D3" s="2" t="n">
        <v>5.7E-023</v>
      </c>
      <c r="E3" s="1" t="n">
        <v>2</v>
      </c>
      <c r="F3" s="1" t="n">
        <v>84</v>
      </c>
      <c r="G3" s="1" t="n">
        <v>10</v>
      </c>
      <c r="H3" s="1" t="n">
        <v>95</v>
      </c>
      <c r="I3" s="1" t="n">
        <v>0.942528735632</v>
      </c>
    </row>
    <row r="4" customFormat="false" ht="14.25" hidden="false" customHeight="false" outlineLevel="0" collapsed="false">
      <c r="A4" s="1" t="s">
        <v>3</v>
      </c>
      <c r="B4" s="1" t="n">
        <v>1</v>
      </c>
      <c r="C4" s="1" t="n">
        <v>55.3</v>
      </c>
      <c r="D4" s="2" t="n">
        <v>1.2E-017</v>
      </c>
      <c r="E4" s="1" t="n">
        <v>6</v>
      </c>
      <c r="F4" s="1" t="n">
        <v>84</v>
      </c>
      <c r="G4" s="1" t="n">
        <v>6</v>
      </c>
      <c r="H4" s="1" t="n">
        <v>89</v>
      </c>
      <c r="I4" s="1" t="n">
        <v>0.896551724138</v>
      </c>
    </row>
    <row r="5" customFormat="false" ht="14.25" hidden="false" customHeight="false" outlineLevel="0" collapsed="false">
      <c r="A5" s="1" t="s">
        <v>4</v>
      </c>
      <c r="B5" s="1" t="n">
        <v>1</v>
      </c>
      <c r="C5" s="1" t="n">
        <v>67.3</v>
      </c>
      <c r="D5" s="2" t="n">
        <v>2.2E-021</v>
      </c>
      <c r="E5" s="1" t="n">
        <v>2</v>
      </c>
      <c r="F5" s="1" t="n">
        <v>86</v>
      </c>
      <c r="G5" s="1" t="n">
        <v>7</v>
      </c>
      <c r="H5" s="1" t="n">
        <v>94</v>
      </c>
      <c r="I5" s="1" t="n">
        <v>0.965517241379</v>
      </c>
    </row>
    <row r="6" customFormat="false" ht="14.25" hidden="false" customHeight="false" outlineLevel="0" collapsed="false">
      <c r="A6" s="1" t="s">
        <v>5</v>
      </c>
      <c r="B6" s="1" t="n">
        <v>2</v>
      </c>
      <c r="C6" s="1" t="n">
        <v>95.7</v>
      </c>
      <c r="D6" s="2" t="n">
        <v>3.1E-030</v>
      </c>
      <c r="E6" s="1" t="n">
        <v>3</v>
      </c>
      <c r="F6" s="1" t="n">
        <v>86</v>
      </c>
      <c r="G6" s="1" t="n">
        <v>130</v>
      </c>
      <c r="H6" s="1" t="n">
        <v>213</v>
      </c>
      <c r="I6" s="1" t="n">
        <v>0.954022988506</v>
      </c>
    </row>
    <row r="7" customFormat="false" ht="14.25" hidden="false" customHeight="false" outlineLevel="0" collapsed="false">
      <c r="A7" s="1" t="s">
        <v>6</v>
      </c>
      <c r="B7" s="1" t="n">
        <v>1</v>
      </c>
      <c r="C7" s="1" t="n">
        <v>96</v>
      </c>
      <c r="D7" s="2" t="n">
        <v>2.4E-030</v>
      </c>
      <c r="E7" s="1" t="n">
        <v>2</v>
      </c>
      <c r="F7" s="1" t="n">
        <v>86</v>
      </c>
      <c r="G7" s="1" t="n">
        <v>13</v>
      </c>
      <c r="H7" s="1" t="n">
        <v>98</v>
      </c>
      <c r="I7" s="1" t="n">
        <v>0.965517241379</v>
      </c>
    </row>
    <row r="8" customFormat="false" ht="14.25" hidden="false" customHeight="false" outlineLevel="0" collapsed="false">
      <c r="A8" s="1" t="s">
        <v>7</v>
      </c>
      <c r="B8" s="1" t="n">
        <v>3</v>
      </c>
      <c r="C8" s="1" t="n">
        <v>102.2</v>
      </c>
      <c r="D8" s="2" t="n">
        <v>2.9E-032</v>
      </c>
      <c r="E8" s="1" t="n">
        <v>2</v>
      </c>
      <c r="F8" s="1" t="n">
        <v>86</v>
      </c>
      <c r="G8" s="1" t="n">
        <v>134</v>
      </c>
      <c r="H8" s="1" t="n">
        <v>218</v>
      </c>
      <c r="I8" s="1" t="n">
        <v>0.965517241379</v>
      </c>
    </row>
    <row r="9" customFormat="false" ht="14.25" hidden="false" customHeight="false" outlineLevel="0" collapsed="false">
      <c r="A9" s="1" t="s">
        <v>8</v>
      </c>
      <c r="B9" s="1" t="n">
        <v>1</v>
      </c>
      <c r="C9" s="1" t="n">
        <v>80.3</v>
      </c>
      <c r="D9" s="2" t="n">
        <v>1.9E-025</v>
      </c>
      <c r="E9" s="1" t="n">
        <v>2</v>
      </c>
      <c r="F9" s="1" t="n">
        <v>83</v>
      </c>
      <c r="G9" s="1" t="n">
        <v>10</v>
      </c>
      <c r="H9" s="1" t="n">
        <v>94</v>
      </c>
      <c r="I9" s="1" t="n">
        <v>0.931034482759</v>
      </c>
    </row>
    <row r="10" customFormat="false" ht="14.25" hidden="false" customHeight="false" outlineLevel="0" collapsed="false">
      <c r="A10" s="1" t="s">
        <v>9</v>
      </c>
      <c r="B10" s="1" t="n">
        <v>1</v>
      </c>
      <c r="C10" s="1" t="n">
        <v>98.3</v>
      </c>
      <c r="D10" s="2" t="n">
        <v>4.8E-031</v>
      </c>
      <c r="E10" s="1" t="n">
        <v>2</v>
      </c>
      <c r="F10" s="1" t="n">
        <v>86</v>
      </c>
      <c r="G10" s="1" t="n">
        <v>13</v>
      </c>
      <c r="H10" s="1" t="n">
        <v>98</v>
      </c>
      <c r="I10" s="1" t="n">
        <v>0.965517241379</v>
      </c>
    </row>
    <row r="11" customFormat="false" ht="14.25" hidden="false" customHeight="false" outlineLevel="0" collapsed="false">
      <c r="A11" s="1" t="s">
        <v>10</v>
      </c>
      <c r="B11" s="1" t="n">
        <v>3</v>
      </c>
      <c r="C11" s="1" t="n">
        <v>102.5</v>
      </c>
      <c r="D11" s="2" t="n">
        <v>2.2E-032</v>
      </c>
      <c r="E11" s="1" t="n">
        <v>2</v>
      </c>
      <c r="F11" s="1" t="n">
        <v>86</v>
      </c>
      <c r="G11" s="1" t="n">
        <v>134</v>
      </c>
      <c r="H11" s="1" t="n">
        <v>218</v>
      </c>
      <c r="I11" s="1" t="n">
        <v>0.965517241379</v>
      </c>
    </row>
    <row r="12" customFormat="false" ht="14.25" hidden="false" customHeight="false" outlineLevel="0" collapsed="false">
      <c r="A12" s="1" t="s">
        <v>11</v>
      </c>
      <c r="B12" s="1" t="n">
        <v>1</v>
      </c>
      <c r="C12" s="1" t="n">
        <v>70.1</v>
      </c>
      <c r="D12" s="2" t="n">
        <v>2.9E-022</v>
      </c>
      <c r="E12" s="1" t="n">
        <v>3</v>
      </c>
      <c r="F12" s="1" t="n">
        <v>86</v>
      </c>
      <c r="G12" s="1" t="n">
        <v>17</v>
      </c>
      <c r="H12" s="1" t="n">
        <v>103</v>
      </c>
      <c r="I12" s="1" t="n">
        <v>0.954022988506</v>
      </c>
    </row>
    <row r="13" customFormat="false" ht="14.25" hidden="false" customHeight="false" outlineLevel="0" collapsed="false">
      <c r="A13" s="1" t="s">
        <v>12</v>
      </c>
      <c r="B13" s="1" t="n">
        <v>1</v>
      </c>
      <c r="C13" s="1" t="n">
        <v>70.1</v>
      </c>
      <c r="D13" s="2" t="n">
        <v>2.9E-022</v>
      </c>
      <c r="E13" s="1" t="n">
        <v>3</v>
      </c>
      <c r="F13" s="1" t="n">
        <v>86</v>
      </c>
      <c r="G13" s="1" t="n">
        <v>17</v>
      </c>
      <c r="H13" s="1" t="n">
        <v>103</v>
      </c>
      <c r="I13" s="1" t="n">
        <v>0.954022988506</v>
      </c>
    </row>
    <row r="14" customFormat="false" ht="14.25" hidden="false" customHeight="false" outlineLevel="0" collapsed="false">
      <c r="A14" s="1" t="s">
        <v>13</v>
      </c>
      <c r="B14" s="1" t="n">
        <v>1</v>
      </c>
      <c r="C14" s="1" t="n">
        <v>89</v>
      </c>
      <c r="D14" s="2" t="n">
        <v>3.7E-028</v>
      </c>
      <c r="E14" s="1" t="n">
        <v>2</v>
      </c>
      <c r="F14" s="1" t="n">
        <v>86</v>
      </c>
      <c r="G14" s="1" t="n">
        <v>12</v>
      </c>
      <c r="H14" s="1" t="n">
        <v>97</v>
      </c>
      <c r="I14" s="1" t="n">
        <v>0.965517241379</v>
      </c>
    </row>
    <row r="15" customFormat="false" ht="14.25" hidden="false" customHeight="false" outlineLevel="0" collapsed="false">
      <c r="A15" s="1" t="s">
        <v>14</v>
      </c>
      <c r="B15" s="1" t="n">
        <v>1</v>
      </c>
      <c r="C15" s="1" t="n">
        <v>52.3</v>
      </c>
      <c r="D15" s="2" t="n">
        <v>1.1E-016</v>
      </c>
      <c r="E15" s="1" t="n">
        <v>13</v>
      </c>
      <c r="F15" s="1" t="n">
        <v>86</v>
      </c>
      <c r="G15" s="1" t="n">
        <v>2</v>
      </c>
      <c r="H15" s="1" t="n">
        <v>80</v>
      </c>
      <c r="I15" s="1" t="n">
        <v>0.83908045977</v>
      </c>
    </row>
    <row r="16" customFormat="false" ht="14.25" hidden="false" customHeight="false" outlineLevel="0" collapsed="false">
      <c r="A16" s="1" t="s">
        <v>15</v>
      </c>
      <c r="B16" s="1" t="n">
        <v>2</v>
      </c>
      <c r="C16" s="1" t="n">
        <v>104.4</v>
      </c>
      <c r="D16" s="2" t="n">
        <v>5.7E-033</v>
      </c>
      <c r="E16" s="1" t="n">
        <v>2</v>
      </c>
      <c r="F16" s="1" t="n">
        <v>86</v>
      </c>
      <c r="G16" s="1" t="n">
        <v>133</v>
      </c>
      <c r="H16" s="1" t="n">
        <v>217</v>
      </c>
      <c r="I16" s="1" t="n">
        <v>0.965517241379</v>
      </c>
    </row>
    <row r="17" customFormat="false" ht="14.25" hidden="false" customHeight="false" outlineLevel="0" collapsed="false">
      <c r="A17" s="1" t="s">
        <v>16</v>
      </c>
      <c r="B17" s="1" t="n">
        <v>1</v>
      </c>
      <c r="C17" s="1" t="n">
        <v>69.2</v>
      </c>
      <c r="D17" s="2" t="n">
        <v>5.8E-022</v>
      </c>
      <c r="E17" s="1" t="n">
        <v>3</v>
      </c>
      <c r="F17" s="1" t="n">
        <v>87</v>
      </c>
      <c r="G17" s="1" t="n">
        <v>17</v>
      </c>
      <c r="H17" s="1" t="n">
        <v>104</v>
      </c>
      <c r="I17" s="1" t="n">
        <v>0.965517241379</v>
      </c>
    </row>
    <row r="18" customFormat="false" ht="14.25" hidden="false" customHeight="false" outlineLevel="0" collapsed="false">
      <c r="A18" s="1" t="s">
        <v>17</v>
      </c>
      <c r="B18" s="1" t="n">
        <v>2</v>
      </c>
      <c r="C18" s="1" t="n">
        <v>76.5</v>
      </c>
      <c r="D18" s="2" t="n">
        <v>3.1E-024</v>
      </c>
      <c r="E18" s="1" t="n">
        <v>2</v>
      </c>
      <c r="F18" s="1" t="n">
        <v>83</v>
      </c>
      <c r="G18" s="1" t="n">
        <v>138</v>
      </c>
      <c r="H18" s="1" t="n">
        <v>219</v>
      </c>
      <c r="I18" s="1" t="n">
        <v>0.931034482759</v>
      </c>
    </row>
    <row r="19" customFormat="false" ht="14.25" hidden="false" customHeight="false" outlineLevel="0" collapsed="false">
      <c r="A19" s="1" t="s">
        <v>18</v>
      </c>
      <c r="B19" s="1" t="n">
        <v>2</v>
      </c>
      <c r="C19" s="1" t="n">
        <v>85</v>
      </c>
      <c r="D19" s="2" t="n">
        <v>6.7E-027</v>
      </c>
      <c r="E19" s="1" t="n">
        <v>2</v>
      </c>
      <c r="F19" s="1" t="n">
        <v>85</v>
      </c>
      <c r="G19" s="1" t="n">
        <v>133</v>
      </c>
      <c r="H19" s="1" t="n">
        <v>216</v>
      </c>
      <c r="I19" s="1" t="n">
        <v>0.954022988506</v>
      </c>
    </row>
    <row r="20" customFormat="false" ht="14.25" hidden="false" customHeight="false" outlineLevel="0" collapsed="false">
      <c r="A20" s="1" t="s">
        <v>19</v>
      </c>
      <c r="B20" s="1" t="n">
        <v>2</v>
      </c>
      <c r="C20" s="1" t="n">
        <v>73.2</v>
      </c>
      <c r="D20" s="2" t="n">
        <v>3.2E-023</v>
      </c>
      <c r="E20" s="1" t="n">
        <v>2</v>
      </c>
      <c r="F20" s="1" t="n">
        <v>85</v>
      </c>
      <c r="G20" s="1" t="n">
        <v>138</v>
      </c>
      <c r="H20" s="1" t="n">
        <v>221</v>
      </c>
      <c r="I20" s="1" t="n">
        <v>0.954022988506</v>
      </c>
    </row>
    <row r="21" customFormat="false" ht="14.25" hidden="false" customHeight="false" outlineLevel="0" collapsed="false">
      <c r="A21" s="1" t="s">
        <v>20</v>
      </c>
      <c r="B21" s="1" t="n">
        <v>2</v>
      </c>
      <c r="C21" s="1" t="n">
        <v>89</v>
      </c>
      <c r="D21" s="2" t="n">
        <v>3.8E-028</v>
      </c>
      <c r="E21" s="1" t="n">
        <v>2</v>
      </c>
      <c r="F21" s="1" t="n">
        <v>84</v>
      </c>
      <c r="G21" s="1" t="n">
        <v>135</v>
      </c>
      <c r="H21" s="1" t="n">
        <v>217</v>
      </c>
      <c r="I21" s="1" t="n">
        <v>0.942528735632</v>
      </c>
    </row>
    <row r="22" customFormat="false" ht="14.25" hidden="false" customHeight="false" outlineLevel="0" collapsed="false">
      <c r="A22" s="1" t="s">
        <v>21</v>
      </c>
      <c r="B22" s="1" t="n">
        <v>1</v>
      </c>
      <c r="C22" s="1" t="n">
        <v>91.1</v>
      </c>
      <c r="D22" s="2" t="n">
        <v>8.4E-029</v>
      </c>
      <c r="E22" s="1" t="n">
        <v>2</v>
      </c>
      <c r="F22" s="1" t="n">
        <v>86</v>
      </c>
      <c r="G22" s="1" t="n">
        <v>13</v>
      </c>
      <c r="H22" s="1" t="n">
        <v>98</v>
      </c>
      <c r="I22" s="1" t="n">
        <v>0.965517241379</v>
      </c>
    </row>
    <row r="23" customFormat="false" ht="14.25" hidden="false" customHeight="false" outlineLevel="0" collapsed="false">
      <c r="A23" s="1" t="s">
        <v>22</v>
      </c>
      <c r="B23" s="1" t="n">
        <v>1</v>
      </c>
      <c r="C23" s="1" t="n">
        <v>87.3</v>
      </c>
      <c r="D23" s="2" t="n">
        <v>1.3E-027</v>
      </c>
      <c r="E23" s="1" t="n">
        <v>2</v>
      </c>
      <c r="F23" s="1" t="n">
        <v>86</v>
      </c>
      <c r="G23" s="1" t="n">
        <v>13</v>
      </c>
      <c r="H23" s="1" t="n">
        <v>98</v>
      </c>
      <c r="I23" s="1" t="n">
        <v>0.965517241379</v>
      </c>
    </row>
    <row r="24" customFormat="false" ht="14.25" hidden="false" customHeight="false" outlineLevel="0" collapsed="false">
      <c r="A24" s="1" t="s">
        <v>23</v>
      </c>
      <c r="B24" s="1" t="n">
        <v>1</v>
      </c>
      <c r="C24" s="1" t="n">
        <v>96.2</v>
      </c>
      <c r="D24" s="2" t="n">
        <v>2.1E-030</v>
      </c>
      <c r="E24" s="1" t="n">
        <v>2</v>
      </c>
      <c r="F24" s="1" t="n">
        <v>87</v>
      </c>
      <c r="G24" s="1" t="n">
        <v>9</v>
      </c>
      <c r="H24" s="1" t="n">
        <v>96</v>
      </c>
      <c r="I24" s="1" t="n">
        <v>0.977011494253</v>
      </c>
    </row>
    <row r="25" customFormat="false" ht="14.25" hidden="false" customHeight="false" outlineLevel="0" collapsed="false">
      <c r="A25" s="1" t="s">
        <v>24</v>
      </c>
      <c r="B25" s="1" t="n">
        <v>2</v>
      </c>
      <c r="C25" s="1" t="n">
        <v>103.8</v>
      </c>
      <c r="D25" s="2" t="n">
        <v>8.9E-033</v>
      </c>
      <c r="E25" s="1" t="n">
        <v>2</v>
      </c>
      <c r="F25" s="1" t="n">
        <v>86</v>
      </c>
      <c r="G25" s="1" t="n">
        <v>131</v>
      </c>
      <c r="H25" s="1" t="n">
        <v>215</v>
      </c>
      <c r="I25" s="1" t="n">
        <v>0.965517241379</v>
      </c>
    </row>
    <row r="26" customFormat="false" ht="14.25" hidden="false" customHeight="false" outlineLevel="0" collapsed="false">
      <c r="A26" s="1" t="s">
        <v>25</v>
      </c>
      <c r="B26" s="1" t="n">
        <v>2</v>
      </c>
      <c r="C26" s="1" t="n">
        <v>93.5</v>
      </c>
      <c r="D26" s="2" t="n">
        <v>1.5E-029</v>
      </c>
      <c r="E26" s="1" t="n">
        <v>2</v>
      </c>
      <c r="F26" s="1" t="n">
        <v>85</v>
      </c>
      <c r="G26" s="1" t="n">
        <v>135</v>
      </c>
      <c r="H26" s="1" t="n">
        <v>218</v>
      </c>
      <c r="I26" s="1" t="n">
        <v>0.954022988506</v>
      </c>
    </row>
    <row r="27" customFormat="false" ht="14.25" hidden="false" customHeight="false" outlineLevel="0" collapsed="false">
      <c r="A27" s="1" t="s">
        <v>26</v>
      </c>
      <c r="B27" s="1" t="n">
        <v>2</v>
      </c>
      <c r="C27" s="1" t="n">
        <v>87.4</v>
      </c>
      <c r="D27" s="2" t="n">
        <v>1.1E-027</v>
      </c>
      <c r="E27" s="1" t="n">
        <v>1</v>
      </c>
      <c r="F27" s="1" t="n">
        <v>84</v>
      </c>
      <c r="G27" s="1" t="n">
        <v>157</v>
      </c>
      <c r="H27" s="1" t="n">
        <v>240</v>
      </c>
      <c r="I27" s="1" t="n">
        <v>0.954022988506</v>
      </c>
    </row>
    <row r="28" customFormat="false" ht="14.25" hidden="false" customHeight="false" outlineLevel="0" collapsed="false">
      <c r="A28" s="1" t="s">
        <v>27</v>
      </c>
      <c r="B28" s="1" t="n">
        <v>1</v>
      </c>
      <c r="C28" s="1" t="n">
        <v>20.4</v>
      </c>
      <c r="D28" s="2" t="n">
        <v>9.6E-007</v>
      </c>
      <c r="E28" s="1" t="n">
        <v>2</v>
      </c>
      <c r="F28" s="1" t="n">
        <v>65</v>
      </c>
      <c r="G28" s="1" t="n">
        <v>10</v>
      </c>
      <c r="H28" s="1" t="n">
        <v>73</v>
      </c>
      <c r="I28" s="1" t="n">
        <v>0.724137931034</v>
      </c>
    </row>
    <row r="29" customFormat="false" ht="14.25" hidden="false" customHeight="false" outlineLevel="0" collapsed="false">
      <c r="A29" s="1" t="s">
        <v>28</v>
      </c>
      <c r="B29" s="1" t="n">
        <v>1</v>
      </c>
      <c r="C29" s="1" t="n">
        <v>51.6</v>
      </c>
      <c r="D29" s="2" t="n">
        <v>1.7E-016</v>
      </c>
      <c r="E29" s="1" t="n">
        <v>20</v>
      </c>
      <c r="F29" s="1" t="n">
        <v>86</v>
      </c>
      <c r="G29" s="1" t="n">
        <v>55</v>
      </c>
      <c r="H29" s="1" t="n">
        <v>122</v>
      </c>
      <c r="I29" s="1" t="n">
        <v>0.758620689655</v>
      </c>
    </row>
    <row r="30" customFormat="false" ht="14.25" hidden="false" customHeight="false" outlineLevel="0" collapsed="false">
      <c r="A30" s="1" t="s">
        <v>29</v>
      </c>
      <c r="B30" s="1" t="n">
        <v>2</v>
      </c>
      <c r="C30" s="1" t="n">
        <v>101.9</v>
      </c>
      <c r="D30" s="2" t="n">
        <v>3.5E-032</v>
      </c>
      <c r="E30" s="1" t="n">
        <v>3</v>
      </c>
      <c r="F30" s="1" t="n">
        <v>86</v>
      </c>
      <c r="G30" s="1" t="n">
        <v>135</v>
      </c>
      <c r="H30" s="1" t="n">
        <v>218</v>
      </c>
      <c r="I30" s="1" t="n">
        <v>0.954022988506</v>
      </c>
    </row>
    <row r="31" customFormat="false" ht="14.25" hidden="false" customHeight="false" outlineLevel="0" collapsed="false">
      <c r="A31" s="1" t="s">
        <v>30</v>
      </c>
      <c r="B31" s="1" t="n">
        <v>1</v>
      </c>
      <c r="C31" s="1" t="n">
        <v>83.6</v>
      </c>
      <c r="D31" s="2" t="n">
        <v>1.9E-026</v>
      </c>
      <c r="E31" s="1" t="n">
        <v>1</v>
      </c>
      <c r="F31" s="1" t="n">
        <v>86</v>
      </c>
      <c r="G31" s="1" t="n">
        <v>6</v>
      </c>
      <c r="H31" s="1" t="n">
        <v>92</v>
      </c>
      <c r="I31" s="1" t="n">
        <v>0.977011494253</v>
      </c>
    </row>
    <row r="32" customFormat="false" ht="14.25" hidden="false" customHeight="false" outlineLevel="0" collapsed="false">
      <c r="A32" s="1" t="s">
        <v>31</v>
      </c>
      <c r="B32" s="1" t="n">
        <v>2</v>
      </c>
      <c r="C32" s="1" t="n">
        <v>83.2</v>
      </c>
      <c r="D32" s="2" t="n">
        <v>2.4E-026</v>
      </c>
      <c r="E32" s="1" t="n">
        <v>2</v>
      </c>
      <c r="F32" s="1" t="n">
        <v>86</v>
      </c>
      <c r="G32" s="1" t="n">
        <v>129</v>
      </c>
      <c r="H32" s="1" t="n">
        <v>213</v>
      </c>
      <c r="I32" s="1" t="n">
        <v>0.965517241379</v>
      </c>
    </row>
    <row r="33" customFormat="false" ht="14.25" hidden="false" customHeight="false" outlineLevel="0" collapsed="false">
      <c r="A33" s="1" t="s">
        <v>32</v>
      </c>
      <c r="B33" s="1" t="n">
        <v>1</v>
      </c>
      <c r="C33" s="1" t="n">
        <v>74.6</v>
      </c>
      <c r="D33" s="2" t="n">
        <v>1.2E-023</v>
      </c>
      <c r="E33" s="1" t="n">
        <v>2</v>
      </c>
      <c r="F33" s="1" t="n">
        <v>85</v>
      </c>
      <c r="G33" s="1" t="n">
        <v>10</v>
      </c>
      <c r="H33" s="1" t="n">
        <v>96</v>
      </c>
      <c r="I33" s="1" t="n">
        <v>0.954022988506</v>
      </c>
    </row>
    <row r="34" customFormat="false" ht="14.25" hidden="false" customHeight="false" outlineLevel="0" collapsed="false">
      <c r="A34" s="1" t="s">
        <v>33</v>
      </c>
      <c r="B34" s="1" t="n">
        <v>2</v>
      </c>
      <c r="C34" s="1" t="n">
        <v>66</v>
      </c>
      <c r="D34" s="2" t="n">
        <v>5.6E-021</v>
      </c>
      <c r="E34" s="1" t="n">
        <v>3</v>
      </c>
      <c r="F34" s="1" t="n">
        <v>72</v>
      </c>
      <c r="G34" s="1" t="n">
        <v>130</v>
      </c>
      <c r="H34" s="1" t="n">
        <v>199</v>
      </c>
      <c r="I34" s="1" t="n">
        <v>0.793103448276</v>
      </c>
    </row>
    <row r="35" customFormat="false" ht="14.25" hidden="false" customHeight="false" outlineLevel="0" collapsed="false">
      <c r="A35" s="1" t="s">
        <v>34</v>
      </c>
      <c r="B35" s="1" t="n">
        <v>3</v>
      </c>
      <c r="C35" s="1" t="n">
        <v>48.3</v>
      </c>
      <c r="D35" s="2" t="n">
        <v>1.8E-015</v>
      </c>
      <c r="E35" s="1" t="n">
        <v>2</v>
      </c>
      <c r="F35" s="1" t="n">
        <v>51</v>
      </c>
      <c r="G35" s="1" t="n">
        <v>133</v>
      </c>
      <c r="H35" s="1" t="n">
        <v>182</v>
      </c>
      <c r="I35" s="1" t="n">
        <v>0.563218390805</v>
      </c>
    </row>
    <row r="36" customFormat="false" ht="14.25" hidden="false" customHeight="false" outlineLevel="0" collapsed="false">
      <c r="A36" s="1" t="s">
        <v>35</v>
      </c>
      <c r="B36" s="1" t="n">
        <v>1</v>
      </c>
      <c r="C36" s="1" t="n">
        <v>67.8</v>
      </c>
      <c r="D36" s="2" t="n">
        <v>1.6E-021</v>
      </c>
      <c r="E36" s="1" t="n">
        <v>2</v>
      </c>
      <c r="F36" s="1" t="n">
        <v>86</v>
      </c>
      <c r="G36" s="1" t="n">
        <v>7</v>
      </c>
      <c r="H36" s="1" t="n">
        <v>94</v>
      </c>
      <c r="I36" s="1" t="n">
        <v>0.965517241379</v>
      </c>
    </row>
    <row r="37" customFormat="false" ht="14.25" hidden="false" customHeight="false" outlineLevel="0" collapsed="false">
      <c r="A37" s="1" t="s">
        <v>36</v>
      </c>
      <c r="B37" s="1" t="n">
        <v>3</v>
      </c>
      <c r="C37" s="1" t="n">
        <v>102.9</v>
      </c>
      <c r="D37" s="2" t="n">
        <v>1.7E-032</v>
      </c>
      <c r="E37" s="1" t="n">
        <v>2</v>
      </c>
      <c r="F37" s="1" t="n">
        <v>86</v>
      </c>
      <c r="G37" s="1" t="n">
        <v>134</v>
      </c>
      <c r="H37" s="1" t="n">
        <v>218</v>
      </c>
      <c r="I37" s="1" t="n">
        <v>0.965517241379</v>
      </c>
    </row>
    <row r="38" customFormat="false" ht="14.25" hidden="false" customHeight="false" outlineLevel="0" collapsed="false">
      <c r="A38" s="1" t="s">
        <v>37</v>
      </c>
      <c r="B38" s="1" t="n">
        <v>1</v>
      </c>
      <c r="C38" s="1" t="n">
        <v>94.4</v>
      </c>
      <c r="D38" s="2" t="n">
        <v>7.7E-030</v>
      </c>
      <c r="E38" s="1" t="n">
        <v>2</v>
      </c>
      <c r="F38" s="1" t="n">
        <v>86</v>
      </c>
      <c r="G38" s="1" t="n">
        <v>13</v>
      </c>
      <c r="H38" s="1" t="n">
        <v>98</v>
      </c>
      <c r="I38" s="1" t="n">
        <v>0.965517241379</v>
      </c>
    </row>
    <row r="39" customFormat="false" ht="14.25" hidden="false" customHeight="false" outlineLevel="0" collapsed="false">
      <c r="A39" s="1" t="s">
        <v>38</v>
      </c>
      <c r="B39" s="1" t="n">
        <v>2</v>
      </c>
      <c r="C39" s="1" t="n">
        <v>104.5</v>
      </c>
      <c r="D39" s="2" t="n">
        <v>5.3E-033</v>
      </c>
      <c r="E39" s="1" t="n">
        <v>2</v>
      </c>
      <c r="F39" s="1" t="n">
        <v>86</v>
      </c>
      <c r="G39" s="1" t="n">
        <v>131</v>
      </c>
      <c r="H39" s="1" t="n">
        <v>215</v>
      </c>
      <c r="I39" s="1" t="n">
        <v>0.965517241379</v>
      </c>
    </row>
    <row r="40" customFormat="false" ht="14.25" hidden="false" customHeight="false" outlineLevel="0" collapsed="false">
      <c r="A40" s="1" t="s">
        <v>39</v>
      </c>
      <c r="B40" s="1" t="n">
        <v>1</v>
      </c>
      <c r="C40" s="1" t="n">
        <v>73.4</v>
      </c>
      <c r="D40" s="2" t="n">
        <v>2.9E-023</v>
      </c>
      <c r="E40" s="1" t="n">
        <v>2</v>
      </c>
      <c r="F40" s="1" t="n">
        <v>84</v>
      </c>
      <c r="G40" s="1" t="n">
        <v>10</v>
      </c>
      <c r="H40" s="1" t="n">
        <v>95</v>
      </c>
      <c r="I40" s="1" t="n">
        <v>0.942528735632</v>
      </c>
    </row>
    <row r="41" customFormat="false" ht="14.25" hidden="false" customHeight="false" outlineLevel="0" collapsed="false">
      <c r="A41" s="1" t="s">
        <v>40</v>
      </c>
      <c r="B41" s="1" t="n">
        <v>1</v>
      </c>
      <c r="C41" s="1" t="n">
        <v>95</v>
      </c>
      <c r="D41" s="2" t="n">
        <v>5E-030</v>
      </c>
      <c r="E41" s="1" t="n">
        <v>2</v>
      </c>
      <c r="F41" s="1" t="n">
        <v>87</v>
      </c>
      <c r="G41" s="1" t="n">
        <v>9</v>
      </c>
      <c r="H41" s="1" t="n">
        <v>96</v>
      </c>
      <c r="I41" s="1" t="n">
        <v>0.977011494253</v>
      </c>
    </row>
    <row r="42" customFormat="false" ht="14.25" hidden="false" customHeight="false" outlineLevel="0" collapsed="false">
      <c r="A42" s="1" t="s">
        <v>41</v>
      </c>
      <c r="B42" s="1" t="n">
        <v>1</v>
      </c>
      <c r="C42" s="1" t="n">
        <v>70.1</v>
      </c>
      <c r="D42" s="2" t="n">
        <v>2.9E-022</v>
      </c>
      <c r="E42" s="1" t="n">
        <v>3</v>
      </c>
      <c r="F42" s="1" t="n">
        <v>86</v>
      </c>
      <c r="G42" s="1" t="n">
        <v>17</v>
      </c>
      <c r="H42" s="1" t="n">
        <v>103</v>
      </c>
      <c r="I42" s="1" t="n">
        <v>0.954022988506</v>
      </c>
    </row>
    <row r="43" customFormat="false" ht="14.25" hidden="false" customHeight="false" outlineLevel="0" collapsed="false">
      <c r="A43" s="1" t="s">
        <v>42</v>
      </c>
      <c r="B43" s="1" t="n">
        <v>1</v>
      </c>
      <c r="C43" s="1" t="n">
        <v>72.8</v>
      </c>
      <c r="D43" s="2" t="n">
        <v>4.2E-023</v>
      </c>
      <c r="E43" s="1" t="n">
        <v>2</v>
      </c>
      <c r="F43" s="1" t="n">
        <v>84</v>
      </c>
      <c r="G43" s="1" t="n">
        <v>10</v>
      </c>
      <c r="H43" s="1" t="n">
        <v>95</v>
      </c>
      <c r="I43" s="1" t="n">
        <v>0.942528735632</v>
      </c>
    </row>
    <row r="44" customFormat="false" ht="14.25" hidden="false" customHeight="false" outlineLevel="0" collapsed="false">
      <c r="A44" s="1" t="s">
        <v>43</v>
      </c>
      <c r="B44" s="1" t="n">
        <v>2</v>
      </c>
      <c r="C44" s="1" t="n">
        <v>73.2</v>
      </c>
      <c r="D44" s="2" t="n">
        <v>3.2E-023</v>
      </c>
      <c r="E44" s="1" t="n">
        <v>2</v>
      </c>
      <c r="F44" s="1" t="n">
        <v>85</v>
      </c>
      <c r="G44" s="1" t="n">
        <v>138</v>
      </c>
      <c r="H44" s="1" t="n">
        <v>221</v>
      </c>
      <c r="I44" s="1" t="n">
        <v>0.954022988506</v>
      </c>
    </row>
    <row r="45" customFormat="false" ht="14.25" hidden="false" customHeight="false" outlineLevel="0" collapsed="false">
      <c r="A45" s="1" t="s">
        <v>44</v>
      </c>
      <c r="B45" s="1" t="n">
        <v>2</v>
      </c>
      <c r="C45" s="1" t="n">
        <v>69</v>
      </c>
      <c r="D45" s="2" t="n">
        <v>6.7E-022</v>
      </c>
      <c r="E45" s="1" t="n">
        <v>2</v>
      </c>
      <c r="F45" s="1" t="n">
        <v>85</v>
      </c>
      <c r="G45" s="1" t="n">
        <v>135</v>
      </c>
      <c r="H45" s="1" t="n">
        <v>219</v>
      </c>
      <c r="I45" s="1" t="n">
        <v>0.954022988506</v>
      </c>
    </row>
    <row r="46" customFormat="false" ht="14.25" hidden="false" customHeight="false" outlineLevel="0" collapsed="false">
      <c r="A46" s="1" t="s">
        <v>45</v>
      </c>
      <c r="B46" s="1" t="n">
        <v>2</v>
      </c>
      <c r="C46" s="1" t="n">
        <v>13.7</v>
      </c>
      <c r="D46" s="1" t="n">
        <v>0.00011</v>
      </c>
      <c r="E46" s="1" t="n">
        <v>16</v>
      </c>
      <c r="F46" s="1" t="n">
        <v>82</v>
      </c>
      <c r="G46" s="1" t="n">
        <v>156</v>
      </c>
      <c r="H46" s="1" t="n">
        <v>223</v>
      </c>
      <c r="I46" s="1" t="n">
        <v>0.758620689655</v>
      </c>
    </row>
    <row r="47" customFormat="false" ht="14.25" hidden="false" customHeight="false" outlineLevel="0" collapsed="false">
      <c r="A47" s="1" t="s">
        <v>46</v>
      </c>
      <c r="B47" s="1" t="n">
        <v>2</v>
      </c>
      <c r="C47" s="1" t="n">
        <v>105.2</v>
      </c>
      <c r="D47" s="2" t="n">
        <v>3.2E-033</v>
      </c>
      <c r="E47" s="1" t="n">
        <v>2</v>
      </c>
      <c r="F47" s="1" t="n">
        <v>86</v>
      </c>
      <c r="G47" s="1" t="n">
        <v>131</v>
      </c>
      <c r="H47" s="1" t="n">
        <v>215</v>
      </c>
      <c r="I47" s="1" t="n">
        <v>0.965517241379</v>
      </c>
    </row>
    <row r="48" customFormat="false" ht="14.25" hidden="false" customHeight="false" outlineLevel="0" collapsed="false">
      <c r="A48" s="1" t="s">
        <v>47</v>
      </c>
      <c r="B48" s="1" t="n">
        <v>1</v>
      </c>
      <c r="C48" s="1" t="n">
        <v>98.1</v>
      </c>
      <c r="D48" s="2" t="n">
        <v>5.5E-031</v>
      </c>
      <c r="E48" s="1" t="n">
        <v>2</v>
      </c>
      <c r="F48" s="1" t="n">
        <v>87</v>
      </c>
      <c r="G48" s="1" t="n">
        <v>9</v>
      </c>
      <c r="H48" s="1" t="n">
        <v>96</v>
      </c>
      <c r="I48" s="1" t="n">
        <v>0.977011494253</v>
      </c>
    </row>
    <row r="49" customFormat="false" ht="14.25" hidden="false" customHeight="false" outlineLevel="0" collapsed="false">
      <c r="A49" s="1" t="s">
        <v>48</v>
      </c>
      <c r="B49" s="1" t="n">
        <v>1</v>
      </c>
      <c r="C49" s="1" t="n">
        <v>71.6</v>
      </c>
      <c r="D49" s="2" t="n">
        <v>1E-022</v>
      </c>
      <c r="E49" s="1" t="n">
        <v>2</v>
      </c>
      <c r="F49" s="1" t="n">
        <v>84</v>
      </c>
      <c r="G49" s="1" t="n">
        <v>10</v>
      </c>
      <c r="H49" s="1" t="n">
        <v>95</v>
      </c>
      <c r="I49" s="1" t="n">
        <v>0.942528735632</v>
      </c>
    </row>
    <row r="50" customFormat="false" ht="14.25" hidden="false" customHeight="false" outlineLevel="0" collapsed="false">
      <c r="A50" s="1" t="s">
        <v>49</v>
      </c>
      <c r="B50" s="1" t="n">
        <v>2</v>
      </c>
      <c r="C50" s="1" t="n">
        <v>52.7</v>
      </c>
      <c r="D50" s="2" t="n">
        <v>7.8E-017</v>
      </c>
      <c r="E50" s="1" t="n">
        <v>2</v>
      </c>
      <c r="F50" s="1" t="n">
        <v>85</v>
      </c>
      <c r="G50" s="1" t="n">
        <v>83</v>
      </c>
      <c r="H50" s="1" t="n">
        <v>168</v>
      </c>
      <c r="I50" s="1" t="n">
        <v>0.954022988506</v>
      </c>
    </row>
    <row r="51" customFormat="false" ht="14.25" hidden="false" customHeight="false" outlineLevel="0" collapsed="false">
      <c r="A51" s="1" t="s">
        <v>50</v>
      </c>
      <c r="B51" s="1" t="n">
        <v>2</v>
      </c>
      <c r="C51" s="1" t="n">
        <v>73.2</v>
      </c>
      <c r="D51" s="2" t="n">
        <v>3.2E-023</v>
      </c>
      <c r="E51" s="1" t="n">
        <v>2</v>
      </c>
      <c r="F51" s="1" t="n">
        <v>85</v>
      </c>
      <c r="G51" s="1" t="n">
        <v>138</v>
      </c>
      <c r="H51" s="1" t="n">
        <v>221</v>
      </c>
      <c r="I51" s="1" t="n">
        <v>0.954022988506</v>
      </c>
    </row>
    <row r="52" customFormat="false" ht="14.25" hidden="false" customHeight="false" outlineLevel="0" collapsed="false">
      <c r="A52" s="1" t="s">
        <v>51</v>
      </c>
      <c r="B52" s="1" t="n">
        <v>1</v>
      </c>
      <c r="C52" s="1" t="n">
        <v>72</v>
      </c>
      <c r="D52" s="2" t="n">
        <v>7.5E-023</v>
      </c>
      <c r="E52" s="1" t="n">
        <v>2</v>
      </c>
      <c r="F52" s="1" t="n">
        <v>85</v>
      </c>
      <c r="G52" s="1" t="n">
        <v>10</v>
      </c>
      <c r="H52" s="1" t="n">
        <v>96</v>
      </c>
      <c r="I52" s="1" t="n">
        <v>0.954022988506</v>
      </c>
    </row>
    <row r="53" customFormat="false" ht="14.25" hidden="false" customHeight="false" outlineLevel="0" collapsed="false">
      <c r="A53" s="1" t="s">
        <v>52</v>
      </c>
      <c r="B53" s="1" t="n">
        <v>3</v>
      </c>
      <c r="C53" s="1" t="n">
        <v>103.9</v>
      </c>
      <c r="D53" s="2" t="n">
        <v>8.6E-033</v>
      </c>
      <c r="E53" s="1" t="n">
        <v>2</v>
      </c>
      <c r="F53" s="1" t="n">
        <v>86</v>
      </c>
      <c r="G53" s="1" t="n">
        <v>77</v>
      </c>
      <c r="H53" s="1" t="n">
        <v>161</v>
      </c>
      <c r="I53" s="1" t="n">
        <v>0.965517241379</v>
      </c>
    </row>
    <row r="54" customFormat="false" ht="14.25" hidden="false" customHeight="false" outlineLevel="0" collapsed="false">
      <c r="A54" s="1" t="s">
        <v>53</v>
      </c>
      <c r="B54" s="1" t="n">
        <v>2</v>
      </c>
      <c r="C54" s="1" t="n">
        <v>80</v>
      </c>
      <c r="D54" s="2" t="n">
        <v>2.4E-025</v>
      </c>
      <c r="E54" s="1" t="n">
        <v>2</v>
      </c>
      <c r="F54" s="1" t="n">
        <v>85</v>
      </c>
      <c r="G54" s="1" t="n">
        <v>133</v>
      </c>
      <c r="H54" s="1" t="n">
        <v>216</v>
      </c>
      <c r="I54" s="1" t="n">
        <v>0.954022988506</v>
      </c>
    </row>
    <row r="55" customFormat="false" ht="14.25" hidden="false" customHeight="false" outlineLevel="0" collapsed="false">
      <c r="A55" s="1" t="s">
        <v>54</v>
      </c>
      <c r="B55" s="1" t="n">
        <v>2</v>
      </c>
      <c r="C55" s="1" t="n">
        <v>80.3</v>
      </c>
      <c r="D55" s="2" t="n">
        <v>1.9E-025</v>
      </c>
      <c r="E55" s="1" t="n">
        <v>2</v>
      </c>
      <c r="F55" s="1" t="n">
        <v>85</v>
      </c>
      <c r="G55" s="1" t="n">
        <v>133</v>
      </c>
      <c r="H55" s="1" t="n">
        <v>216</v>
      </c>
      <c r="I55" s="1" t="n">
        <v>0.954022988506</v>
      </c>
    </row>
    <row r="56" customFormat="false" ht="14.25" hidden="false" customHeight="false" outlineLevel="0" collapsed="false">
      <c r="A56" s="1" t="s">
        <v>55</v>
      </c>
      <c r="B56" s="1" t="n">
        <v>1</v>
      </c>
      <c r="C56" s="1" t="n">
        <v>94.5</v>
      </c>
      <c r="D56" s="2" t="n">
        <v>7.3E-030</v>
      </c>
      <c r="E56" s="1" t="n">
        <v>2</v>
      </c>
      <c r="F56" s="1" t="n">
        <v>86</v>
      </c>
      <c r="G56" s="1" t="n">
        <v>11</v>
      </c>
      <c r="H56" s="1" t="n">
        <v>97</v>
      </c>
      <c r="I56" s="1" t="n">
        <v>0.965517241379</v>
      </c>
    </row>
    <row r="57" customFormat="false" ht="14.25" hidden="false" customHeight="false" outlineLevel="0" collapsed="false">
      <c r="A57" s="1" t="s">
        <v>56</v>
      </c>
      <c r="B57" s="1" t="n">
        <v>2</v>
      </c>
      <c r="C57" s="1" t="n">
        <v>102.2</v>
      </c>
      <c r="D57" s="2" t="n">
        <v>2.9E-032</v>
      </c>
      <c r="E57" s="1" t="n">
        <v>2</v>
      </c>
      <c r="F57" s="1" t="n">
        <v>86</v>
      </c>
      <c r="G57" s="1" t="n">
        <v>133</v>
      </c>
      <c r="H57" s="1" t="n">
        <v>217</v>
      </c>
      <c r="I57" s="1" t="n">
        <v>0.965517241379</v>
      </c>
    </row>
    <row r="58" customFormat="false" ht="14.25" hidden="false" customHeight="false" outlineLevel="0" collapsed="false">
      <c r="A58" s="1" t="s">
        <v>57</v>
      </c>
      <c r="B58" s="1" t="n">
        <v>1</v>
      </c>
      <c r="C58" s="1" t="n">
        <v>96</v>
      </c>
      <c r="D58" s="2" t="n">
        <v>2.4E-030</v>
      </c>
      <c r="E58" s="1" t="n">
        <v>2</v>
      </c>
      <c r="F58" s="1" t="n">
        <v>86</v>
      </c>
      <c r="G58" s="1" t="n">
        <v>11</v>
      </c>
      <c r="H58" s="1" t="n">
        <v>97</v>
      </c>
      <c r="I58" s="1" t="n">
        <v>0.965517241379</v>
      </c>
    </row>
    <row r="59" customFormat="false" ht="14.25" hidden="false" customHeight="false" outlineLevel="0" collapsed="false">
      <c r="A59" s="1" t="s">
        <v>58</v>
      </c>
      <c r="B59" s="1" t="n">
        <v>2</v>
      </c>
      <c r="C59" s="1" t="n">
        <v>99.7</v>
      </c>
      <c r="D59" s="2" t="n">
        <v>1.8E-031</v>
      </c>
      <c r="E59" s="1" t="n">
        <v>2</v>
      </c>
      <c r="F59" s="1" t="n">
        <v>86</v>
      </c>
      <c r="G59" s="1" t="n">
        <v>133</v>
      </c>
      <c r="H59" s="1" t="n">
        <v>217</v>
      </c>
      <c r="I59" s="1" t="n">
        <v>0.965517241379</v>
      </c>
    </row>
    <row r="60" customFormat="false" ht="14.25" hidden="false" customHeight="false" outlineLevel="0" collapsed="false">
      <c r="A60" s="1" t="s">
        <v>59</v>
      </c>
      <c r="B60" s="1" t="n">
        <v>2</v>
      </c>
      <c r="C60" s="1" t="n">
        <v>94.8</v>
      </c>
      <c r="D60" s="2" t="n">
        <v>5.7E-030</v>
      </c>
      <c r="E60" s="1" t="n">
        <v>3</v>
      </c>
      <c r="F60" s="1" t="n">
        <v>86</v>
      </c>
      <c r="G60" s="1" t="n">
        <v>130</v>
      </c>
      <c r="H60" s="1" t="n">
        <v>213</v>
      </c>
      <c r="I60" s="1" t="n">
        <v>0.954022988506</v>
      </c>
    </row>
    <row r="61" customFormat="false" ht="14.25" hidden="false" customHeight="false" outlineLevel="0" collapsed="false">
      <c r="A61" s="1" t="s">
        <v>60</v>
      </c>
      <c r="B61" s="1" t="n">
        <v>1</v>
      </c>
      <c r="C61" s="1" t="n">
        <v>61</v>
      </c>
      <c r="D61" s="2" t="n">
        <v>2.1E-019</v>
      </c>
      <c r="E61" s="1" t="n">
        <v>8</v>
      </c>
      <c r="F61" s="1" t="n">
        <v>86</v>
      </c>
      <c r="G61" s="1" t="n">
        <v>21</v>
      </c>
      <c r="H61" s="1" t="n">
        <v>102</v>
      </c>
      <c r="I61" s="1" t="n">
        <v>0.896551724138</v>
      </c>
    </row>
    <row r="62" customFormat="false" ht="14.25" hidden="false" customHeight="false" outlineLevel="0" collapsed="false">
      <c r="A62" s="1" t="s">
        <v>61</v>
      </c>
      <c r="B62" s="1" t="n">
        <v>2</v>
      </c>
      <c r="C62" s="1" t="n">
        <v>98.4</v>
      </c>
      <c r="D62" s="2" t="n">
        <v>4.3E-031</v>
      </c>
      <c r="E62" s="1" t="n">
        <v>3</v>
      </c>
      <c r="F62" s="1" t="n">
        <v>85</v>
      </c>
      <c r="G62" s="1" t="n">
        <v>140</v>
      </c>
      <c r="H62" s="1" t="n">
        <v>222</v>
      </c>
      <c r="I62" s="1" t="n">
        <v>0.942528735632</v>
      </c>
    </row>
    <row r="63" customFormat="false" ht="14.25" hidden="false" customHeight="false" outlineLevel="0" collapsed="false">
      <c r="A63" s="1" t="s">
        <v>62</v>
      </c>
      <c r="B63" s="1" t="n">
        <v>1</v>
      </c>
      <c r="C63" s="1" t="n">
        <v>66.4</v>
      </c>
      <c r="D63" s="2" t="n">
        <v>4.3E-021</v>
      </c>
      <c r="E63" s="1" t="n">
        <v>2</v>
      </c>
      <c r="F63" s="1" t="n">
        <v>86</v>
      </c>
      <c r="G63" s="1" t="n">
        <v>7</v>
      </c>
      <c r="H63" s="1" t="n">
        <v>94</v>
      </c>
      <c r="I63" s="1" t="n">
        <v>0.965517241379</v>
      </c>
    </row>
    <row r="64" customFormat="false" ht="14.25" hidden="false" customHeight="false" outlineLevel="0" collapsed="false">
      <c r="A64" s="1" t="s">
        <v>63</v>
      </c>
      <c r="B64" s="1" t="n">
        <v>2</v>
      </c>
      <c r="C64" s="1" t="n">
        <v>87.2</v>
      </c>
      <c r="D64" s="2" t="n">
        <v>1.3E-027</v>
      </c>
      <c r="E64" s="1" t="n">
        <v>2</v>
      </c>
      <c r="F64" s="1" t="n">
        <v>86</v>
      </c>
      <c r="G64" s="1" t="n">
        <v>129</v>
      </c>
      <c r="H64" s="1" t="n">
        <v>213</v>
      </c>
      <c r="I64" s="1" t="n">
        <v>0.965517241379</v>
      </c>
    </row>
    <row r="65" customFormat="false" ht="14.25" hidden="false" customHeight="false" outlineLevel="0" collapsed="false">
      <c r="A65" s="1" t="s">
        <v>64</v>
      </c>
      <c r="B65" s="1" t="n">
        <v>2</v>
      </c>
      <c r="C65" s="1" t="n">
        <v>91.8</v>
      </c>
      <c r="D65" s="2" t="n">
        <v>5E-029</v>
      </c>
      <c r="E65" s="1" t="n">
        <v>2</v>
      </c>
      <c r="F65" s="1" t="n">
        <v>85</v>
      </c>
      <c r="G65" s="1" t="n">
        <v>135</v>
      </c>
      <c r="H65" s="1" t="n">
        <v>218</v>
      </c>
      <c r="I65" s="1" t="n">
        <v>0.954022988506</v>
      </c>
    </row>
    <row r="66" customFormat="false" ht="14.25" hidden="false" customHeight="false" outlineLevel="0" collapsed="false">
      <c r="A66" s="1" t="s">
        <v>65</v>
      </c>
      <c r="B66" s="1" t="n">
        <v>1</v>
      </c>
      <c r="C66" s="1" t="n">
        <v>89.3</v>
      </c>
      <c r="D66" s="2" t="n">
        <v>3E-028</v>
      </c>
      <c r="E66" s="1" t="n">
        <v>2</v>
      </c>
      <c r="F66" s="1" t="n">
        <v>86</v>
      </c>
      <c r="G66" s="1" t="n">
        <v>13</v>
      </c>
      <c r="H66" s="1" t="n">
        <v>98</v>
      </c>
      <c r="I66" s="1" t="n">
        <v>0.965517241379</v>
      </c>
    </row>
    <row r="67" customFormat="false" ht="14.25" hidden="false" customHeight="false" outlineLevel="0" collapsed="false">
      <c r="A67" s="1" t="s">
        <v>66</v>
      </c>
      <c r="B67" s="1" t="n">
        <v>1</v>
      </c>
      <c r="C67" s="1" t="n">
        <v>88.7</v>
      </c>
      <c r="D67" s="2" t="n">
        <v>4.6E-028</v>
      </c>
      <c r="E67" s="1" t="n">
        <v>1</v>
      </c>
      <c r="F67" s="1" t="n">
        <v>86</v>
      </c>
      <c r="G67" s="1" t="n">
        <v>6</v>
      </c>
      <c r="H67" s="1" t="n">
        <v>92</v>
      </c>
      <c r="I67" s="1" t="n">
        <v>0.977011494253</v>
      </c>
    </row>
    <row r="68" customFormat="false" ht="14.25" hidden="false" customHeight="false" outlineLevel="0" collapsed="false">
      <c r="A68" s="1" t="s">
        <v>67</v>
      </c>
      <c r="B68" s="1" t="n">
        <v>2</v>
      </c>
      <c r="C68" s="1" t="n">
        <v>87.7</v>
      </c>
      <c r="D68" s="2" t="n">
        <v>9.5E-028</v>
      </c>
      <c r="E68" s="1" t="n">
        <v>1</v>
      </c>
      <c r="F68" s="1" t="n">
        <v>84</v>
      </c>
      <c r="G68" s="1" t="n">
        <v>131</v>
      </c>
      <c r="H68" s="1" t="n">
        <v>214</v>
      </c>
      <c r="I68" s="1" t="n">
        <v>0.954022988506</v>
      </c>
    </row>
    <row r="69" customFormat="false" ht="14.25" hidden="false" customHeight="false" outlineLevel="0" collapsed="false">
      <c r="A69" s="1" t="s">
        <v>68</v>
      </c>
      <c r="B69" s="1" t="n">
        <v>1</v>
      </c>
      <c r="C69" s="1" t="n">
        <v>70.1</v>
      </c>
      <c r="D69" s="2" t="n">
        <v>2.9E-022</v>
      </c>
      <c r="E69" s="1" t="n">
        <v>3</v>
      </c>
      <c r="F69" s="1" t="n">
        <v>86</v>
      </c>
      <c r="G69" s="1" t="n">
        <v>17</v>
      </c>
      <c r="H69" s="1" t="n">
        <v>103</v>
      </c>
      <c r="I69" s="1" t="n">
        <v>0.954022988506</v>
      </c>
    </row>
    <row r="70" customFormat="false" ht="14.25" hidden="false" customHeight="false" outlineLevel="0" collapsed="false">
      <c r="A70" s="1" t="s">
        <v>69</v>
      </c>
      <c r="B70" s="1" t="n">
        <v>2</v>
      </c>
      <c r="C70" s="1" t="n">
        <v>73.2</v>
      </c>
      <c r="D70" s="2" t="n">
        <v>3.2E-023</v>
      </c>
      <c r="E70" s="1" t="n">
        <v>2</v>
      </c>
      <c r="F70" s="1" t="n">
        <v>85</v>
      </c>
      <c r="G70" s="1" t="n">
        <v>138</v>
      </c>
      <c r="H70" s="1" t="n">
        <v>221</v>
      </c>
      <c r="I70" s="1" t="n">
        <v>0.954022988506</v>
      </c>
    </row>
    <row r="71" customFormat="false" ht="14.25" hidden="false" customHeight="false" outlineLevel="0" collapsed="false">
      <c r="A71" s="1" t="s">
        <v>70</v>
      </c>
      <c r="B71" s="1" t="n">
        <v>1</v>
      </c>
      <c r="C71" s="1" t="n">
        <v>68.1</v>
      </c>
      <c r="D71" s="2" t="n">
        <v>1.3E-021</v>
      </c>
      <c r="E71" s="1" t="n">
        <v>4</v>
      </c>
      <c r="F71" s="1" t="n">
        <v>85</v>
      </c>
      <c r="G71" s="1" t="n">
        <v>12</v>
      </c>
      <c r="H71" s="1" t="n">
        <v>96</v>
      </c>
      <c r="I71" s="1" t="n">
        <v>0.931034482759</v>
      </c>
    </row>
    <row r="72" customFormat="false" ht="14.25" hidden="false" customHeight="false" outlineLevel="0" collapsed="false">
      <c r="A72" s="1" t="s">
        <v>71</v>
      </c>
      <c r="B72" s="1" t="n">
        <v>1</v>
      </c>
      <c r="C72" s="1" t="n">
        <v>40.2</v>
      </c>
      <c r="D72" s="2" t="n">
        <v>6.1E-013</v>
      </c>
      <c r="E72" s="1" t="n">
        <v>20</v>
      </c>
      <c r="F72" s="1" t="n">
        <v>86</v>
      </c>
      <c r="G72" s="1" t="n">
        <v>2</v>
      </c>
      <c r="H72" s="1" t="n">
        <v>72</v>
      </c>
      <c r="I72" s="1" t="n">
        <v>0.758620689655</v>
      </c>
    </row>
    <row r="73" customFormat="false" ht="14.25" hidden="false" customHeight="false" outlineLevel="0" collapsed="false">
      <c r="A73" s="1" t="s">
        <v>72</v>
      </c>
      <c r="B73" s="1" t="n">
        <v>2</v>
      </c>
      <c r="C73" s="1" t="n">
        <v>20.7</v>
      </c>
      <c r="D73" s="2" t="n">
        <v>7.8E-007</v>
      </c>
      <c r="E73" s="1" t="n">
        <v>2</v>
      </c>
      <c r="F73" s="1" t="n">
        <v>81</v>
      </c>
      <c r="G73" s="1" t="n">
        <v>110</v>
      </c>
      <c r="H73" s="1" t="n">
        <v>190</v>
      </c>
      <c r="I73" s="1" t="n">
        <v>0.908045977011</v>
      </c>
    </row>
    <row r="74" customFormat="false" ht="14.25" hidden="false" customHeight="false" outlineLevel="0" collapsed="false">
      <c r="A74" s="1" t="s">
        <v>73</v>
      </c>
      <c r="B74" s="1" t="n">
        <v>3</v>
      </c>
      <c r="C74" s="1" t="n">
        <v>103.3</v>
      </c>
      <c r="D74" s="2" t="n">
        <v>1.3E-032</v>
      </c>
      <c r="E74" s="1" t="n">
        <v>2</v>
      </c>
      <c r="F74" s="1" t="n">
        <v>86</v>
      </c>
      <c r="G74" s="1" t="n">
        <v>134</v>
      </c>
      <c r="H74" s="1" t="n">
        <v>218</v>
      </c>
      <c r="I74" s="1" t="n">
        <v>0.965517241379</v>
      </c>
    </row>
    <row r="75" customFormat="false" ht="14.25" hidden="false" customHeight="false" outlineLevel="0" collapsed="false">
      <c r="A75" s="1" t="s">
        <v>74</v>
      </c>
      <c r="B75" s="1" t="n">
        <v>1</v>
      </c>
      <c r="C75" s="1" t="n">
        <v>67</v>
      </c>
      <c r="D75" s="2" t="n">
        <v>2.8E-021</v>
      </c>
      <c r="E75" s="1" t="n">
        <v>2</v>
      </c>
      <c r="F75" s="1" t="n">
        <v>86</v>
      </c>
      <c r="G75" s="1" t="n">
        <v>11</v>
      </c>
      <c r="H75" s="1" t="n">
        <v>96</v>
      </c>
      <c r="I75" s="1" t="n">
        <v>0.965517241379</v>
      </c>
    </row>
    <row r="76" customFormat="false" ht="14.25" hidden="false" customHeight="false" outlineLevel="0" collapsed="false">
      <c r="A76" s="1" t="s">
        <v>75</v>
      </c>
      <c r="B76" s="1" t="n">
        <v>1</v>
      </c>
      <c r="C76" s="1" t="n">
        <v>96.5</v>
      </c>
      <c r="D76" s="2" t="n">
        <v>1.7E-030</v>
      </c>
      <c r="E76" s="1" t="n">
        <v>2</v>
      </c>
      <c r="F76" s="1" t="n">
        <v>86</v>
      </c>
      <c r="G76" s="1" t="n">
        <v>13</v>
      </c>
      <c r="H76" s="1" t="n">
        <v>98</v>
      </c>
      <c r="I76" s="1" t="n">
        <v>0.965517241379</v>
      </c>
    </row>
    <row r="77" customFormat="false" ht="14.25" hidden="false" customHeight="false" outlineLevel="0" collapsed="false">
      <c r="A77" s="1" t="s">
        <v>76</v>
      </c>
      <c r="B77" s="1" t="n">
        <v>2</v>
      </c>
      <c r="C77" s="1" t="n">
        <v>94.4</v>
      </c>
      <c r="D77" s="2" t="n">
        <v>7.7E-030</v>
      </c>
      <c r="E77" s="1" t="n">
        <v>1</v>
      </c>
      <c r="F77" s="1" t="n">
        <v>84</v>
      </c>
      <c r="G77" s="1" t="n">
        <v>131</v>
      </c>
      <c r="H77" s="1" t="n">
        <v>214</v>
      </c>
      <c r="I77" s="1" t="n">
        <v>0.954022988506</v>
      </c>
    </row>
    <row r="78" customFormat="false" ht="14.25" hidden="false" customHeight="false" outlineLevel="0" collapsed="false">
      <c r="A78" s="1" t="s">
        <v>77</v>
      </c>
      <c r="B78" s="1" t="n">
        <v>3</v>
      </c>
      <c r="C78" s="1" t="n">
        <v>87.3</v>
      </c>
      <c r="D78" s="2" t="n">
        <v>1.3E-027</v>
      </c>
      <c r="E78" s="1" t="n">
        <v>2</v>
      </c>
      <c r="F78" s="1" t="n">
        <v>86</v>
      </c>
      <c r="G78" s="1" t="n">
        <v>133</v>
      </c>
      <c r="H78" s="1" t="n">
        <v>217</v>
      </c>
      <c r="I78" s="1" t="n">
        <v>0.965517241379</v>
      </c>
    </row>
    <row r="79" customFormat="false" ht="14.25" hidden="false" customHeight="false" outlineLevel="0" collapsed="false">
      <c r="A79" s="1" t="s">
        <v>78</v>
      </c>
      <c r="B79" s="1" t="n">
        <v>1</v>
      </c>
      <c r="C79" s="1" t="n">
        <v>79.5</v>
      </c>
      <c r="D79" s="2" t="n">
        <v>3.5E-025</v>
      </c>
      <c r="E79" s="1" t="n">
        <v>2</v>
      </c>
      <c r="F79" s="1" t="n">
        <v>86</v>
      </c>
      <c r="G79" s="1" t="n">
        <v>11</v>
      </c>
      <c r="H79" s="1" t="n">
        <v>96</v>
      </c>
      <c r="I79" s="1" t="n">
        <v>0.965517241379</v>
      </c>
    </row>
    <row r="80" customFormat="false" ht="14.25" hidden="false" customHeight="false" outlineLevel="0" collapsed="false">
      <c r="A80" s="1" t="s">
        <v>79</v>
      </c>
      <c r="B80" s="1" t="n">
        <v>1</v>
      </c>
      <c r="C80" s="1" t="n">
        <v>94.6</v>
      </c>
      <c r="D80" s="2" t="n">
        <v>6.7E-030</v>
      </c>
      <c r="E80" s="1" t="n">
        <v>1</v>
      </c>
      <c r="F80" s="1" t="n">
        <v>86</v>
      </c>
      <c r="G80" s="1" t="n">
        <v>6</v>
      </c>
      <c r="H80" s="1" t="n">
        <v>92</v>
      </c>
      <c r="I80" s="1" t="n">
        <v>0.977011494253</v>
      </c>
    </row>
    <row r="81" customFormat="false" ht="14.25" hidden="false" customHeight="false" outlineLevel="0" collapsed="false">
      <c r="A81" s="1" t="s">
        <v>80</v>
      </c>
      <c r="B81" s="1" t="n">
        <v>2</v>
      </c>
      <c r="C81" s="1" t="n">
        <v>86.5</v>
      </c>
      <c r="D81" s="2" t="n">
        <v>2.3E-027</v>
      </c>
      <c r="E81" s="1" t="n">
        <v>2</v>
      </c>
      <c r="F81" s="1" t="n">
        <v>86</v>
      </c>
      <c r="G81" s="1" t="n">
        <v>129</v>
      </c>
      <c r="H81" s="1" t="n">
        <v>213</v>
      </c>
      <c r="I81" s="1" t="n">
        <v>0.965517241379</v>
      </c>
    </row>
    <row r="82" customFormat="false" ht="14.25" hidden="false" customHeight="false" outlineLevel="0" collapsed="false">
      <c r="A82" s="1" t="s">
        <v>81</v>
      </c>
      <c r="B82" s="1" t="n">
        <v>2</v>
      </c>
      <c r="C82" s="1" t="n">
        <v>87.2</v>
      </c>
      <c r="D82" s="2" t="n">
        <v>1.3E-027</v>
      </c>
      <c r="E82" s="1" t="n">
        <v>2</v>
      </c>
      <c r="F82" s="1" t="n">
        <v>86</v>
      </c>
      <c r="G82" s="1" t="n">
        <v>117</v>
      </c>
      <c r="H82" s="1" t="n">
        <v>201</v>
      </c>
      <c r="I82" s="1" t="n">
        <v>0.96551724137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5" activeCellId="0" sqref="C16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32.99"/>
  </cols>
  <sheetData>
    <row r="1" customFormat="false" ht="14.25" hidden="false" customHeight="false" outlineLevel="0" collapsed="false">
      <c r="A1" s="0" t="s">
        <v>82</v>
      </c>
      <c r="B1" s="0" t="n">
        <v>1</v>
      </c>
      <c r="C1" s="0" t="n">
        <v>392.9</v>
      </c>
      <c r="D1" s="3" t="n">
        <v>2.2E-119</v>
      </c>
      <c r="E1" s="0" t="n">
        <v>55</v>
      </c>
      <c r="F1" s="0" t="n">
        <v>452</v>
      </c>
      <c r="G1" s="0" t="n">
        <v>2</v>
      </c>
      <c r="H1" s="0" t="n">
        <v>401</v>
      </c>
      <c r="I1" s="0" t="n">
        <v>0.878318584071</v>
      </c>
    </row>
    <row r="2" customFormat="false" ht="14.25" hidden="false" customHeight="false" outlineLevel="0" collapsed="false">
      <c r="A2" s="0" t="s">
        <v>83</v>
      </c>
      <c r="B2" s="0" t="n">
        <v>1</v>
      </c>
      <c r="C2" s="0" t="n">
        <v>424</v>
      </c>
      <c r="D2" s="3" t="n">
        <v>7.7E-129</v>
      </c>
      <c r="E2" s="0" t="n">
        <v>2</v>
      </c>
      <c r="F2" s="0" t="n">
        <v>452</v>
      </c>
      <c r="G2" s="0" t="n">
        <v>27</v>
      </c>
      <c r="H2" s="0" t="n">
        <v>487</v>
      </c>
      <c r="I2" s="0" t="n">
        <v>0.995575221239</v>
      </c>
    </row>
    <row r="3" customFormat="false" ht="14.25" hidden="false" customHeight="false" outlineLevel="0" collapsed="false">
      <c r="A3" s="0" t="s">
        <v>84</v>
      </c>
      <c r="B3" s="0" t="n">
        <v>1</v>
      </c>
      <c r="C3" s="0" t="n">
        <v>149.4</v>
      </c>
      <c r="D3" s="3" t="n">
        <v>1.7E-045</v>
      </c>
      <c r="E3" s="0" t="n">
        <v>10</v>
      </c>
      <c r="F3" s="0" t="n">
        <v>292</v>
      </c>
      <c r="G3" s="0" t="n">
        <v>41</v>
      </c>
      <c r="H3" s="0" t="n">
        <v>308</v>
      </c>
      <c r="I3" s="0" t="n">
        <v>0.62389380531</v>
      </c>
    </row>
    <row r="4" customFormat="false" ht="14.25" hidden="false" customHeight="false" outlineLevel="0" collapsed="false">
      <c r="A4" s="0" t="s">
        <v>85</v>
      </c>
      <c r="B4" s="0" t="n">
        <v>1</v>
      </c>
      <c r="C4" s="0" t="n">
        <v>368.6</v>
      </c>
      <c r="D4" s="3" t="n">
        <v>5E-112</v>
      </c>
      <c r="E4" s="0" t="n">
        <v>1</v>
      </c>
      <c r="F4" s="0" t="n">
        <v>452</v>
      </c>
      <c r="G4" s="0" t="n">
        <v>20</v>
      </c>
      <c r="H4" s="0" t="n">
        <v>467</v>
      </c>
      <c r="I4" s="0" t="n">
        <v>0.997787610619</v>
      </c>
    </row>
    <row r="5" customFormat="false" ht="14.25" hidden="false" customHeight="false" outlineLevel="0" collapsed="false">
      <c r="A5" s="0" t="s">
        <v>86</v>
      </c>
      <c r="B5" s="0" t="n">
        <v>1</v>
      </c>
      <c r="C5" s="0" t="n">
        <v>372.1</v>
      </c>
      <c r="D5" s="3" t="n">
        <v>4.3E-113</v>
      </c>
      <c r="E5" s="0" t="n">
        <v>1</v>
      </c>
      <c r="F5" s="0" t="n">
        <v>452</v>
      </c>
      <c r="G5" s="0" t="n">
        <v>32</v>
      </c>
      <c r="H5" s="0" t="n">
        <v>491</v>
      </c>
      <c r="I5" s="0" t="n">
        <v>0.997787610619</v>
      </c>
    </row>
    <row r="6" customFormat="false" ht="14.25" hidden="false" customHeight="false" outlineLevel="0" collapsed="false">
      <c r="A6" s="0" t="s">
        <v>87</v>
      </c>
      <c r="B6" s="0" t="n">
        <v>1</v>
      </c>
      <c r="C6" s="0" t="n">
        <v>319.1</v>
      </c>
      <c r="D6" s="3" t="n">
        <v>5.2E-097</v>
      </c>
      <c r="E6" s="0" t="n">
        <v>60</v>
      </c>
      <c r="F6" s="0" t="n">
        <v>452</v>
      </c>
      <c r="G6" s="0" t="n">
        <v>1</v>
      </c>
      <c r="H6" s="0" t="n">
        <v>389</v>
      </c>
      <c r="I6" s="0" t="n">
        <v>0.867256637168</v>
      </c>
    </row>
    <row r="7" customFormat="false" ht="14.25" hidden="false" customHeight="false" outlineLevel="0" collapsed="false">
      <c r="A7" s="0" t="s">
        <v>88</v>
      </c>
      <c r="B7" s="0" t="n">
        <v>1</v>
      </c>
      <c r="C7" s="0" t="n">
        <v>351.8</v>
      </c>
      <c r="D7" s="3" t="n">
        <v>6.2E-107</v>
      </c>
      <c r="E7" s="0" t="n">
        <v>1</v>
      </c>
      <c r="F7" s="0" t="n">
        <v>452</v>
      </c>
      <c r="G7" s="0" t="n">
        <v>29</v>
      </c>
      <c r="H7" s="0" t="n">
        <v>489</v>
      </c>
      <c r="I7" s="0" t="n">
        <v>0.997787610619</v>
      </c>
    </row>
    <row r="8" customFormat="false" ht="14.25" hidden="false" customHeight="false" outlineLevel="0" collapsed="false">
      <c r="A8" s="0" t="s">
        <v>89</v>
      </c>
      <c r="B8" s="0" t="n">
        <v>1</v>
      </c>
      <c r="C8" s="0" t="n">
        <v>241.8</v>
      </c>
      <c r="D8" s="3" t="n">
        <v>1.5E-073</v>
      </c>
      <c r="E8" s="0" t="n">
        <v>20</v>
      </c>
      <c r="F8" s="0" t="n">
        <v>382</v>
      </c>
      <c r="G8" s="0" t="n">
        <v>55</v>
      </c>
      <c r="H8" s="0" t="n">
        <v>402</v>
      </c>
      <c r="I8" s="0" t="n">
        <v>0.800884955752</v>
      </c>
    </row>
    <row r="9" customFormat="false" ht="14.25" hidden="false" customHeight="false" outlineLevel="0" collapsed="false">
      <c r="A9" s="0" t="s">
        <v>90</v>
      </c>
      <c r="B9" s="0" t="n">
        <v>1</v>
      </c>
      <c r="C9" s="0" t="n">
        <v>156</v>
      </c>
      <c r="D9" s="3" t="n">
        <v>1.6E-047</v>
      </c>
      <c r="E9" s="0" t="n">
        <v>3</v>
      </c>
      <c r="F9" s="0" t="n">
        <v>448</v>
      </c>
      <c r="G9" s="0" t="n">
        <v>26</v>
      </c>
      <c r="H9" s="0" t="n">
        <v>513</v>
      </c>
      <c r="I9" s="0" t="n">
        <v>0.984513274336</v>
      </c>
    </row>
    <row r="10" customFormat="false" ht="14.25" hidden="false" customHeight="false" outlineLevel="0" collapsed="false">
      <c r="A10" s="0" t="s">
        <v>91</v>
      </c>
      <c r="B10" s="0" t="n">
        <v>1</v>
      </c>
      <c r="C10" s="0" t="n">
        <v>416.2</v>
      </c>
      <c r="D10" s="3" t="n">
        <v>1.8E-126</v>
      </c>
      <c r="E10" s="0" t="n">
        <v>2</v>
      </c>
      <c r="F10" s="0" t="n">
        <v>452</v>
      </c>
      <c r="G10" s="0" t="n">
        <v>30</v>
      </c>
      <c r="H10" s="0" t="n">
        <v>492</v>
      </c>
      <c r="I10" s="0" t="n">
        <v>0.995575221239</v>
      </c>
    </row>
    <row r="11" customFormat="false" ht="14.25" hidden="false" customHeight="false" outlineLevel="0" collapsed="false">
      <c r="A11" s="0" t="s">
        <v>92</v>
      </c>
      <c r="B11" s="0" t="n">
        <v>1</v>
      </c>
      <c r="C11" s="0" t="n">
        <v>295</v>
      </c>
      <c r="D11" s="3" t="n">
        <v>1.1E-089</v>
      </c>
      <c r="E11" s="0" t="n">
        <v>2</v>
      </c>
      <c r="F11" s="0" t="n">
        <v>422</v>
      </c>
      <c r="G11" s="0" t="n">
        <v>49</v>
      </c>
      <c r="H11" s="0" t="n">
        <v>454</v>
      </c>
      <c r="I11" s="0" t="n">
        <v>0.929203539823</v>
      </c>
    </row>
    <row r="12" customFormat="false" ht="14.25" hidden="false" customHeight="false" outlineLevel="0" collapsed="false">
      <c r="A12" s="0" t="s">
        <v>93</v>
      </c>
      <c r="B12" s="0" t="n">
        <v>1</v>
      </c>
      <c r="C12" s="0" t="n">
        <v>363</v>
      </c>
      <c r="D12" s="3" t="n">
        <v>2.6E-110</v>
      </c>
      <c r="E12" s="0" t="n">
        <v>1</v>
      </c>
      <c r="F12" s="0" t="n">
        <v>452</v>
      </c>
      <c r="G12" s="0" t="n">
        <v>39</v>
      </c>
      <c r="H12" s="0" t="n">
        <v>498</v>
      </c>
      <c r="I12" s="0" t="n">
        <v>0.997787610619</v>
      </c>
    </row>
    <row r="13" customFormat="false" ht="14.25" hidden="false" customHeight="false" outlineLevel="0" collapsed="false">
      <c r="A13" s="0" t="s">
        <v>94</v>
      </c>
      <c r="B13" s="0" t="n">
        <v>1</v>
      </c>
      <c r="C13" s="0" t="n">
        <v>398.1</v>
      </c>
      <c r="D13" s="3" t="n">
        <v>5.8E-121</v>
      </c>
      <c r="E13" s="0" t="n">
        <v>2</v>
      </c>
      <c r="F13" s="0" t="n">
        <v>450</v>
      </c>
      <c r="G13" s="0" t="n">
        <v>26</v>
      </c>
      <c r="H13" s="0" t="n">
        <v>482</v>
      </c>
      <c r="I13" s="0" t="n">
        <v>0.991150442478</v>
      </c>
    </row>
    <row r="14" customFormat="false" ht="14.25" hidden="false" customHeight="false" outlineLevel="0" collapsed="false">
      <c r="A14" s="0" t="s">
        <v>95</v>
      </c>
      <c r="B14" s="0" t="n">
        <v>1</v>
      </c>
      <c r="C14" s="0" t="n">
        <v>106.5</v>
      </c>
      <c r="D14" s="3" t="n">
        <v>1.7E-032</v>
      </c>
      <c r="E14" s="0" t="n">
        <v>48</v>
      </c>
      <c r="F14" s="0" t="n">
        <v>447</v>
      </c>
      <c r="G14" s="0" t="n">
        <v>135</v>
      </c>
      <c r="H14" s="0" t="n">
        <v>520</v>
      </c>
      <c r="I14" s="0" t="n">
        <v>0.882743362832</v>
      </c>
    </row>
    <row r="15" customFormat="false" ht="14.25" hidden="false" customHeight="false" outlineLevel="0" collapsed="false">
      <c r="A15" s="0" t="s">
        <v>96</v>
      </c>
      <c r="B15" s="0" t="n">
        <v>1</v>
      </c>
      <c r="C15" s="0" t="n">
        <v>178.2</v>
      </c>
      <c r="D15" s="3" t="n">
        <v>3.1E-054</v>
      </c>
      <c r="E15" s="0" t="n">
        <v>1</v>
      </c>
      <c r="F15" s="0" t="n">
        <v>232</v>
      </c>
      <c r="G15" s="0" t="n">
        <v>7</v>
      </c>
      <c r="H15" s="0" t="n">
        <v>224</v>
      </c>
      <c r="I15" s="0" t="n">
        <v>0.511061946903</v>
      </c>
    </row>
    <row r="16" customFormat="false" ht="14.25" hidden="false" customHeight="false" outlineLevel="0" collapsed="false">
      <c r="A16" s="0" t="s">
        <v>97</v>
      </c>
      <c r="B16" s="0" t="n">
        <v>1</v>
      </c>
      <c r="C16" s="0" t="n">
        <v>312.4</v>
      </c>
      <c r="D16" s="3" t="n">
        <v>5.7E-095</v>
      </c>
      <c r="E16" s="0" t="n">
        <v>2</v>
      </c>
      <c r="F16" s="0" t="n">
        <v>339</v>
      </c>
      <c r="G16" s="0" t="n">
        <v>31</v>
      </c>
      <c r="H16" s="0" t="n">
        <v>364</v>
      </c>
      <c r="I16" s="0" t="n">
        <v>0.745575221239</v>
      </c>
    </row>
    <row r="17" customFormat="false" ht="14.25" hidden="false" customHeight="false" outlineLevel="0" collapsed="false">
      <c r="A17" s="0" t="s">
        <v>98</v>
      </c>
      <c r="B17" s="0" t="n">
        <v>1</v>
      </c>
      <c r="C17" s="0" t="n">
        <v>250.9</v>
      </c>
      <c r="D17" s="3" t="n">
        <v>2.7E-076</v>
      </c>
      <c r="E17" s="0" t="n">
        <v>43</v>
      </c>
      <c r="F17" s="0" t="n">
        <v>413</v>
      </c>
      <c r="G17" s="0" t="n">
        <v>49</v>
      </c>
      <c r="H17" s="0" t="n">
        <v>418</v>
      </c>
      <c r="I17" s="0" t="n">
        <v>0.818584070796</v>
      </c>
    </row>
    <row r="18" customFormat="false" ht="14.25" hidden="false" customHeight="false" outlineLevel="0" collapsed="false">
      <c r="A18" s="0" t="s">
        <v>99</v>
      </c>
      <c r="B18" s="0" t="n">
        <v>1</v>
      </c>
      <c r="C18" s="0" t="n">
        <v>363.4</v>
      </c>
      <c r="D18" s="3" t="n">
        <v>2E-110</v>
      </c>
      <c r="E18" s="0" t="n">
        <v>1</v>
      </c>
      <c r="F18" s="0" t="n">
        <v>452</v>
      </c>
      <c r="G18" s="0" t="n">
        <v>54</v>
      </c>
      <c r="H18" s="0" t="n">
        <v>496</v>
      </c>
      <c r="I18" s="0" t="n">
        <v>0.997787610619</v>
      </c>
    </row>
    <row r="19" customFormat="false" ht="14.25" hidden="false" customHeight="false" outlineLevel="0" collapsed="false">
      <c r="A19" s="0" t="s">
        <v>100</v>
      </c>
      <c r="B19" s="0" t="n">
        <v>1</v>
      </c>
      <c r="C19" s="0" t="n">
        <v>310.9</v>
      </c>
      <c r="D19" s="3" t="n">
        <v>1.6E-094</v>
      </c>
      <c r="E19" s="0" t="n">
        <v>2</v>
      </c>
      <c r="F19" s="0" t="n">
        <v>338</v>
      </c>
      <c r="G19" s="0" t="n">
        <v>31</v>
      </c>
      <c r="H19" s="0" t="n">
        <v>363</v>
      </c>
      <c r="I19" s="0" t="n">
        <v>0.743362831858</v>
      </c>
    </row>
    <row r="20" customFormat="false" ht="14.25" hidden="false" customHeight="false" outlineLevel="0" collapsed="false">
      <c r="A20" s="0" t="s">
        <v>101</v>
      </c>
      <c r="B20" s="0" t="n">
        <v>1</v>
      </c>
      <c r="C20" s="0" t="n">
        <v>286.8</v>
      </c>
      <c r="D20" s="3" t="n">
        <v>3.3E-087</v>
      </c>
      <c r="E20" s="0" t="n">
        <v>45</v>
      </c>
      <c r="F20" s="0" t="n">
        <v>449</v>
      </c>
      <c r="G20" s="0" t="n">
        <v>71</v>
      </c>
      <c r="H20" s="0" t="n">
        <v>465</v>
      </c>
      <c r="I20" s="0" t="n">
        <v>0.893805309735</v>
      </c>
    </row>
    <row r="21" customFormat="false" ht="14.25" hidden="false" customHeight="false" outlineLevel="0" collapsed="false">
      <c r="A21" s="0" t="s">
        <v>102</v>
      </c>
      <c r="B21" s="0" t="n">
        <v>1</v>
      </c>
      <c r="C21" s="0" t="n">
        <v>419.9</v>
      </c>
      <c r="D21" s="3" t="n">
        <v>1.4E-127</v>
      </c>
      <c r="E21" s="0" t="n">
        <v>2</v>
      </c>
      <c r="F21" s="0" t="n">
        <v>452</v>
      </c>
      <c r="G21" s="0" t="n">
        <v>35</v>
      </c>
      <c r="H21" s="0" t="n">
        <v>480</v>
      </c>
      <c r="I21" s="0" t="n">
        <v>0.995575221239</v>
      </c>
    </row>
    <row r="22" customFormat="false" ht="14.25" hidden="false" customHeight="false" outlineLevel="0" collapsed="false">
      <c r="A22" s="0" t="s">
        <v>103</v>
      </c>
      <c r="B22" s="0" t="n">
        <v>1</v>
      </c>
      <c r="C22" s="0" t="n">
        <v>266.7</v>
      </c>
      <c r="D22" s="3" t="n">
        <v>4.2E-081</v>
      </c>
      <c r="E22" s="0" t="n">
        <v>77</v>
      </c>
      <c r="F22" s="0" t="n">
        <v>449</v>
      </c>
      <c r="G22" s="0" t="n">
        <v>10</v>
      </c>
      <c r="H22" s="0" t="n">
        <v>372</v>
      </c>
      <c r="I22" s="0" t="n">
        <v>0.823008849558</v>
      </c>
    </row>
    <row r="23" customFormat="false" ht="14.25" hidden="false" customHeight="false" outlineLevel="0" collapsed="false">
      <c r="A23" s="0" t="s">
        <v>104</v>
      </c>
      <c r="B23" s="0" t="n">
        <v>1</v>
      </c>
      <c r="C23" s="0" t="n">
        <v>312.4</v>
      </c>
      <c r="D23" s="3" t="n">
        <v>5.7E-095</v>
      </c>
      <c r="E23" s="0" t="n">
        <v>2</v>
      </c>
      <c r="F23" s="0" t="n">
        <v>339</v>
      </c>
      <c r="G23" s="0" t="n">
        <v>31</v>
      </c>
      <c r="H23" s="0" t="n">
        <v>364</v>
      </c>
      <c r="I23" s="0" t="n">
        <v>0.745575221239</v>
      </c>
    </row>
    <row r="24" customFormat="false" ht="14.25" hidden="false" customHeight="false" outlineLevel="0" collapsed="false">
      <c r="A24" s="0" t="s">
        <v>105</v>
      </c>
      <c r="B24" s="0" t="n">
        <v>1</v>
      </c>
      <c r="C24" s="0" t="n">
        <v>323.9</v>
      </c>
      <c r="D24" s="3" t="n">
        <v>1.9E-098</v>
      </c>
      <c r="E24" s="0" t="n">
        <v>2</v>
      </c>
      <c r="F24" s="0" t="n">
        <v>452</v>
      </c>
      <c r="G24" s="0" t="n">
        <v>52</v>
      </c>
      <c r="H24" s="0" t="n">
        <v>486</v>
      </c>
      <c r="I24" s="0" t="n">
        <v>0.995575221239</v>
      </c>
    </row>
    <row r="25" customFormat="false" ht="14.25" hidden="false" customHeight="false" outlineLevel="0" collapsed="false">
      <c r="A25" s="0" t="s">
        <v>106</v>
      </c>
      <c r="B25" s="0" t="n">
        <v>1</v>
      </c>
      <c r="C25" s="0" t="n">
        <v>314.9</v>
      </c>
      <c r="D25" s="3" t="n">
        <v>1E-095</v>
      </c>
      <c r="E25" s="0" t="n">
        <v>2</v>
      </c>
      <c r="F25" s="0" t="n">
        <v>449</v>
      </c>
      <c r="G25" s="0" t="n">
        <v>59</v>
      </c>
      <c r="H25" s="0" t="n">
        <v>490</v>
      </c>
      <c r="I25" s="0" t="n">
        <v>0.988938053097</v>
      </c>
    </row>
    <row r="26" customFormat="false" ht="14.25" hidden="false" customHeight="false" outlineLevel="0" collapsed="false">
      <c r="A26" s="0" t="s">
        <v>107</v>
      </c>
      <c r="B26" s="0" t="n">
        <v>1</v>
      </c>
      <c r="C26" s="0" t="n">
        <v>276.7</v>
      </c>
      <c r="D26" s="3" t="n">
        <v>3.9E-084</v>
      </c>
      <c r="E26" s="0" t="n">
        <v>45</v>
      </c>
      <c r="F26" s="0" t="n">
        <v>449</v>
      </c>
      <c r="G26" s="0" t="n">
        <v>23</v>
      </c>
      <c r="H26" s="0" t="n">
        <v>414</v>
      </c>
      <c r="I26" s="0" t="n">
        <v>0.893805309735</v>
      </c>
    </row>
    <row r="27" customFormat="false" ht="14.25" hidden="false" customHeight="false" outlineLevel="0" collapsed="false">
      <c r="A27" s="0" t="s">
        <v>108</v>
      </c>
      <c r="B27" s="0" t="n">
        <v>1</v>
      </c>
      <c r="C27" s="0" t="n">
        <v>351.3</v>
      </c>
      <c r="D27" s="3" t="n">
        <v>9.2E-107</v>
      </c>
      <c r="E27" s="0" t="n">
        <v>1</v>
      </c>
      <c r="F27" s="0" t="n">
        <v>452</v>
      </c>
      <c r="G27" s="0" t="n">
        <v>36</v>
      </c>
      <c r="H27" s="0" t="n">
        <v>496</v>
      </c>
      <c r="I27" s="0" t="n">
        <v>0.997787610619</v>
      </c>
    </row>
    <row r="28" customFormat="false" ht="14.25" hidden="false" customHeight="false" outlineLevel="0" collapsed="false">
      <c r="A28" s="0" t="s">
        <v>109</v>
      </c>
      <c r="B28" s="0" t="n">
        <v>1</v>
      </c>
      <c r="C28" s="0" t="n">
        <v>413.3</v>
      </c>
      <c r="D28" s="3" t="n">
        <v>1.4E-125</v>
      </c>
      <c r="E28" s="0" t="n">
        <v>2</v>
      </c>
      <c r="F28" s="0" t="n">
        <v>452</v>
      </c>
      <c r="G28" s="0" t="n">
        <v>31</v>
      </c>
      <c r="H28" s="0" t="n">
        <v>488</v>
      </c>
      <c r="I28" s="0" t="n">
        <v>0.995575221239</v>
      </c>
    </row>
    <row r="29" customFormat="false" ht="14.25" hidden="false" customHeight="false" outlineLevel="0" collapsed="false">
      <c r="A29" s="0" t="s">
        <v>110</v>
      </c>
      <c r="B29" s="0" t="n">
        <v>1</v>
      </c>
      <c r="C29" s="0" t="n">
        <v>368.4</v>
      </c>
      <c r="D29" s="3" t="n">
        <v>5.7E-112</v>
      </c>
      <c r="E29" s="0" t="n">
        <v>2</v>
      </c>
      <c r="F29" s="0" t="n">
        <v>452</v>
      </c>
      <c r="G29" s="0" t="n">
        <v>32</v>
      </c>
      <c r="H29" s="0" t="n">
        <v>490</v>
      </c>
      <c r="I29" s="0" t="n">
        <v>0.995575221239</v>
      </c>
    </row>
    <row r="30" customFormat="false" ht="14.25" hidden="false" customHeight="false" outlineLevel="0" collapsed="false">
      <c r="A30" s="0" t="s">
        <v>111</v>
      </c>
      <c r="B30" s="0" t="n">
        <v>1</v>
      </c>
      <c r="C30" s="0" t="n">
        <v>325</v>
      </c>
      <c r="D30" s="3" t="n">
        <v>8.8E-099</v>
      </c>
      <c r="E30" s="0" t="n">
        <v>2</v>
      </c>
      <c r="F30" s="0" t="n">
        <v>342</v>
      </c>
      <c r="G30" s="0" t="n">
        <v>31</v>
      </c>
      <c r="H30" s="0" t="n">
        <v>365</v>
      </c>
      <c r="I30" s="0" t="n">
        <v>0.752212389381</v>
      </c>
    </row>
    <row r="31" customFormat="false" ht="14.25" hidden="false" customHeight="false" outlineLevel="0" collapsed="false">
      <c r="A31" s="0" t="s">
        <v>112</v>
      </c>
      <c r="B31" s="0" t="n">
        <v>1</v>
      </c>
      <c r="C31" s="0" t="n">
        <v>159.4</v>
      </c>
      <c r="D31" s="3" t="n">
        <v>1.5E-048</v>
      </c>
      <c r="E31" s="0" t="n">
        <v>3</v>
      </c>
      <c r="F31" s="0" t="n">
        <v>448</v>
      </c>
      <c r="G31" s="0" t="n">
        <v>27</v>
      </c>
      <c r="H31" s="0" t="n">
        <v>515</v>
      </c>
      <c r="I31" s="0" t="n">
        <v>0.984513274336</v>
      </c>
    </row>
    <row r="32" customFormat="false" ht="14.25" hidden="false" customHeight="false" outlineLevel="0" collapsed="false">
      <c r="A32" s="0" t="s">
        <v>113</v>
      </c>
      <c r="B32" s="0" t="n">
        <v>1</v>
      </c>
      <c r="C32" s="0" t="n">
        <v>155.4</v>
      </c>
      <c r="D32" s="3" t="n">
        <v>2.5E-047</v>
      </c>
      <c r="E32" s="0" t="n">
        <v>3</v>
      </c>
      <c r="F32" s="0" t="n">
        <v>448</v>
      </c>
      <c r="G32" s="0" t="n">
        <v>26</v>
      </c>
      <c r="H32" s="0" t="n">
        <v>513</v>
      </c>
      <c r="I32" s="0" t="n">
        <v>0.984513274336</v>
      </c>
    </row>
    <row r="33" customFormat="false" ht="14.25" hidden="false" customHeight="false" outlineLevel="0" collapsed="false">
      <c r="A33" s="0" t="s">
        <v>114</v>
      </c>
      <c r="B33" s="0" t="n">
        <v>1</v>
      </c>
      <c r="C33" s="0" t="n">
        <v>289.2</v>
      </c>
      <c r="D33" s="3" t="n">
        <v>6.1E-088</v>
      </c>
      <c r="E33" s="0" t="n">
        <v>80</v>
      </c>
      <c r="F33" s="0" t="n">
        <v>452</v>
      </c>
      <c r="G33" s="0" t="n">
        <v>1</v>
      </c>
      <c r="H33" s="0" t="n">
        <v>368</v>
      </c>
      <c r="I33" s="0" t="n">
        <v>0.823008849558</v>
      </c>
    </row>
    <row r="34" customFormat="false" ht="14.25" hidden="false" customHeight="false" outlineLevel="0" collapsed="false">
      <c r="A34" s="0" t="s">
        <v>115</v>
      </c>
      <c r="B34" s="0" t="n">
        <v>1</v>
      </c>
      <c r="C34" s="0" t="n">
        <v>448</v>
      </c>
      <c r="D34" s="3" t="n">
        <v>4.2E-136</v>
      </c>
      <c r="E34" s="0" t="n">
        <v>2</v>
      </c>
      <c r="F34" s="0" t="n">
        <v>452</v>
      </c>
      <c r="G34" s="0" t="n">
        <v>29</v>
      </c>
      <c r="H34" s="0" t="n">
        <v>489</v>
      </c>
      <c r="I34" s="0" t="n">
        <v>0.995575221239</v>
      </c>
    </row>
    <row r="35" customFormat="false" ht="14.25" hidden="false" customHeight="false" outlineLevel="0" collapsed="false">
      <c r="A35" s="0" t="s">
        <v>116</v>
      </c>
      <c r="B35" s="0" t="n">
        <v>1</v>
      </c>
      <c r="C35" s="0" t="n">
        <v>306</v>
      </c>
      <c r="D35" s="3" t="n">
        <v>5.1E-093</v>
      </c>
      <c r="E35" s="0" t="n">
        <v>4</v>
      </c>
      <c r="F35" s="0" t="n">
        <v>450</v>
      </c>
      <c r="G35" s="0" t="n">
        <v>53</v>
      </c>
      <c r="H35" s="0" t="n">
        <v>477</v>
      </c>
      <c r="I35" s="0" t="n">
        <v>0.986725663717</v>
      </c>
    </row>
    <row r="36" customFormat="false" ht="14.25" hidden="false" customHeight="false" outlineLevel="0" collapsed="false">
      <c r="A36" s="0" t="s">
        <v>117</v>
      </c>
      <c r="B36" s="0" t="n">
        <v>1</v>
      </c>
      <c r="C36" s="0" t="n">
        <v>288.4</v>
      </c>
      <c r="D36" s="3" t="n">
        <v>1.1E-087</v>
      </c>
      <c r="E36" s="0" t="n">
        <v>3</v>
      </c>
      <c r="F36" s="0" t="n">
        <v>450</v>
      </c>
      <c r="G36" s="0" t="n">
        <v>37</v>
      </c>
      <c r="H36" s="0" t="n">
        <v>463</v>
      </c>
      <c r="I36" s="0" t="n">
        <v>0.988938053097</v>
      </c>
    </row>
    <row r="37" customFormat="false" ht="14.25" hidden="false" customHeight="false" outlineLevel="0" collapsed="false">
      <c r="A37" s="0" t="s">
        <v>118</v>
      </c>
      <c r="B37" s="0" t="n">
        <v>1</v>
      </c>
      <c r="C37" s="0" t="n">
        <v>176.7</v>
      </c>
      <c r="D37" s="3" t="n">
        <v>8.8E-054</v>
      </c>
      <c r="E37" s="0" t="n">
        <v>1</v>
      </c>
      <c r="F37" s="0" t="n">
        <v>232</v>
      </c>
      <c r="G37" s="0" t="n">
        <v>7</v>
      </c>
      <c r="H37" s="0" t="n">
        <v>224</v>
      </c>
      <c r="I37" s="0" t="n">
        <v>0.511061946903</v>
      </c>
    </row>
    <row r="38" customFormat="false" ht="14.25" hidden="false" customHeight="false" outlineLevel="0" collapsed="false">
      <c r="A38" s="0" t="s">
        <v>119</v>
      </c>
      <c r="B38" s="0" t="n">
        <v>1</v>
      </c>
      <c r="C38" s="0" t="n">
        <v>232.6</v>
      </c>
      <c r="D38" s="3" t="n">
        <v>9.3E-071</v>
      </c>
      <c r="E38" s="0" t="n">
        <v>47</v>
      </c>
      <c r="F38" s="0" t="n">
        <v>397</v>
      </c>
      <c r="G38" s="0" t="n">
        <v>43</v>
      </c>
      <c r="H38" s="0" t="n">
        <v>384</v>
      </c>
      <c r="I38" s="0" t="n">
        <v>0.774336283186</v>
      </c>
    </row>
    <row r="39" customFormat="false" ht="14.25" hidden="false" customHeight="false" outlineLevel="0" collapsed="false">
      <c r="A39" s="0" t="s">
        <v>120</v>
      </c>
      <c r="B39" s="0" t="n">
        <v>1</v>
      </c>
      <c r="C39" s="0" t="n">
        <v>474.7</v>
      </c>
      <c r="D39" s="3" t="n">
        <v>3.4E-144</v>
      </c>
      <c r="E39" s="0" t="n">
        <v>7</v>
      </c>
      <c r="F39" s="0" t="n">
        <v>452</v>
      </c>
      <c r="G39" s="0" t="n">
        <v>1</v>
      </c>
      <c r="H39" s="0" t="n">
        <v>458</v>
      </c>
      <c r="I39" s="0" t="n">
        <v>0.984513274336</v>
      </c>
    </row>
    <row r="40" customFormat="false" ht="14.25" hidden="false" customHeight="false" outlineLevel="0" collapsed="false">
      <c r="A40" s="0" t="s">
        <v>121</v>
      </c>
      <c r="B40" s="0" t="n">
        <v>1</v>
      </c>
      <c r="C40" s="0" t="n">
        <v>209.5</v>
      </c>
      <c r="D40" s="3" t="n">
        <v>9.4E-064</v>
      </c>
      <c r="E40" s="0" t="n">
        <v>44</v>
      </c>
      <c r="F40" s="0" t="n">
        <v>340</v>
      </c>
      <c r="G40" s="0" t="n">
        <v>44</v>
      </c>
      <c r="H40" s="0" t="n">
        <v>328</v>
      </c>
      <c r="I40" s="0" t="n">
        <v>0.654867256637</v>
      </c>
    </row>
    <row r="41" customFormat="false" ht="14.25" hidden="false" customHeight="false" outlineLevel="0" collapsed="false">
      <c r="A41" s="0" t="s">
        <v>122</v>
      </c>
      <c r="B41" s="0" t="n">
        <v>1</v>
      </c>
      <c r="C41" s="0" t="n">
        <v>364.2</v>
      </c>
      <c r="D41" s="3" t="n">
        <v>1.1E-110</v>
      </c>
      <c r="E41" s="0" t="n">
        <v>2</v>
      </c>
      <c r="F41" s="0" t="n">
        <v>449</v>
      </c>
      <c r="G41" s="0" t="n">
        <v>113</v>
      </c>
      <c r="H41" s="0" t="n">
        <v>543</v>
      </c>
      <c r="I41" s="0" t="n">
        <v>0.988938053097</v>
      </c>
    </row>
    <row r="42" customFormat="false" ht="14.25" hidden="false" customHeight="false" outlineLevel="0" collapsed="false">
      <c r="A42" s="0" t="s">
        <v>123</v>
      </c>
      <c r="B42" s="0" t="n">
        <v>1</v>
      </c>
      <c r="C42" s="0" t="n">
        <v>176.7</v>
      </c>
      <c r="D42" s="3" t="n">
        <v>8.8E-054</v>
      </c>
      <c r="E42" s="0" t="n">
        <v>1</v>
      </c>
      <c r="F42" s="0" t="n">
        <v>232</v>
      </c>
      <c r="G42" s="0" t="n">
        <v>7</v>
      </c>
      <c r="H42" s="0" t="n">
        <v>224</v>
      </c>
      <c r="I42" s="0" t="n">
        <v>0.511061946903</v>
      </c>
    </row>
    <row r="43" customFormat="false" ht="14.25" hidden="false" customHeight="false" outlineLevel="0" collapsed="false">
      <c r="A43" s="0" t="s">
        <v>124</v>
      </c>
      <c r="B43" s="0" t="n">
        <v>1</v>
      </c>
      <c r="C43" s="0" t="n">
        <v>445.6</v>
      </c>
      <c r="D43" s="3" t="n">
        <v>2.3E-135</v>
      </c>
      <c r="E43" s="0" t="n">
        <v>2</v>
      </c>
      <c r="F43" s="0" t="n">
        <v>452</v>
      </c>
      <c r="G43" s="0" t="n">
        <v>29</v>
      </c>
      <c r="H43" s="0" t="n">
        <v>489</v>
      </c>
      <c r="I43" s="0" t="n">
        <v>0.995575221239</v>
      </c>
    </row>
    <row r="44" customFormat="false" ht="14.25" hidden="false" customHeight="false" outlineLevel="0" collapsed="false">
      <c r="A44" s="0" t="s">
        <v>125</v>
      </c>
      <c r="B44" s="0" t="n">
        <v>1</v>
      </c>
      <c r="C44" s="0" t="n">
        <v>88.7</v>
      </c>
      <c r="D44" s="3" t="n">
        <v>4.3E-027</v>
      </c>
      <c r="E44" s="0" t="n">
        <v>44</v>
      </c>
      <c r="F44" s="0" t="n">
        <v>445</v>
      </c>
      <c r="G44" s="0" t="n">
        <v>110</v>
      </c>
      <c r="H44" s="0" t="n">
        <v>491</v>
      </c>
      <c r="I44" s="0" t="n">
        <v>0.887168141593</v>
      </c>
    </row>
    <row r="45" customFormat="false" ht="14.25" hidden="false" customHeight="false" outlineLevel="0" collapsed="false">
      <c r="A45" s="0" t="s">
        <v>126</v>
      </c>
      <c r="B45" s="0" t="n">
        <v>2</v>
      </c>
      <c r="C45" s="0" t="n">
        <v>86.4</v>
      </c>
      <c r="D45" s="3" t="n">
        <v>2.2E-026</v>
      </c>
      <c r="E45" s="0" t="n">
        <v>32</v>
      </c>
      <c r="F45" s="0" t="n">
        <v>446</v>
      </c>
      <c r="G45" s="0" t="n">
        <v>578</v>
      </c>
      <c r="H45" s="0" t="n">
        <v>1004</v>
      </c>
      <c r="I45" s="0" t="n">
        <v>0.91592920354</v>
      </c>
    </row>
    <row r="46" customFormat="false" ht="14.25" hidden="false" customHeight="false" outlineLevel="0" collapsed="false">
      <c r="A46" s="0" t="s">
        <v>127</v>
      </c>
      <c r="B46" s="0" t="n">
        <v>1</v>
      </c>
      <c r="C46" s="0" t="n">
        <v>112.5</v>
      </c>
      <c r="D46" s="3" t="n">
        <v>2.5E-034</v>
      </c>
      <c r="E46" s="0" t="n">
        <v>49</v>
      </c>
      <c r="F46" s="0" t="n">
        <v>447</v>
      </c>
      <c r="G46" s="0" t="n">
        <v>137</v>
      </c>
      <c r="H46" s="0" t="n">
        <v>520</v>
      </c>
      <c r="I46" s="0" t="n">
        <v>0.880530973451</v>
      </c>
    </row>
    <row r="47" customFormat="false" ht="14.25" hidden="false" customHeight="false" outlineLevel="0" collapsed="false">
      <c r="A47" s="0" t="s">
        <v>128</v>
      </c>
      <c r="B47" s="0" t="n">
        <v>1</v>
      </c>
      <c r="C47" s="0" t="n">
        <v>446.9</v>
      </c>
      <c r="D47" s="3" t="n">
        <v>8.8E-136</v>
      </c>
      <c r="E47" s="0" t="n">
        <v>2</v>
      </c>
      <c r="F47" s="0" t="n">
        <v>452</v>
      </c>
      <c r="G47" s="0" t="n">
        <v>29</v>
      </c>
      <c r="H47" s="0" t="n">
        <v>489</v>
      </c>
      <c r="I47" s="0" t="n">
        <v>0.995575221239</v>
      </c>
    </row>
    <row r="48" customFormat="false" ht="14.25" hidden="false" customHeight="false" outlineLevel="0" collapsed="false">
      <c r="A48" s="0" t="s">
        <v>129</v>
      </c>
      <c r="B48" s="0" t="n">
        <v>1</v>
      </c>
      <c r="C48" s="0" t="n">
        <v>179.4</v>
      </c>
      <c r="D48" s="3" t="n">
        <v>1.3E-054</v>
      </c>
      <c r="E48" s="0" t="n">
        <v>2</v>
      </c>
      <c r="F48" s="0" t="n">
        <v>450</v>
      </c>
      <c r="G48" s="0" t="n">
        <v>23</v>
      </c>
      <c r="H48" s="0" t="n">
        <v>516</v>
      </c>
      <c r="I48" s="0" t="n">
        <v>0.991150442478</v>
      </c>
    </row>
    <row r="49" customFormat="false" ht="14.25" hidden="false" customHeight="false" outlineLevel="0" collapsed="false">
      <c r="A49" s="0" t="s">
        <v>130</v>
      </c>
      <c r="B49" s="0" t="n">
        <v>1</v>
      </c>
      <c r="C49" s="0" t="n">
        <v>372.9</v>
      </c>
      <c r="D49" s="3" t="n">
        <v>2.5E-113</v>
      </c>
      <c r="E49" s="0" t="n">
        <v>1</v>
      </c>
      <c r="F49" s="0" t="n">
        <v>452</v>
      </c>
      <c r="G49" s="0" t="n">
        <v>38</v>
      </c>
      <c r="H49" s="0" t="n">
        <v>497</v>
      </c>
      <c r="I49" s="0" t="n">
        <v>0.997787610619</v>
      </c>
    </row>
    <row r="50" customFormat="false" ht="14.25" hidden="false" customHeight="false" outlineLevel="0" collapsed="false">
      <c r="A50" s="0" t="s">
        <v>131</v>
      </c>
      <c r="B50" s="0" t="n">
        <v>1</v>
      </c>
      <c r="C50" s="0" t="n">
        <v>404.3</v>
      </c>
      <c r="D50" s="3" t="n">
        <v>7.7E-123</v>
      </c>
      <c r="E50" s="0" t="n">
        <v>2</v>
      </c>
      <c r="F50" s="0" t="n">
        <v>448</v>
      </c>
      <c r="G50" s="0" t="n">
        <v>26</v>
      </c>
      <c r="H50" s="0" t="n">
        <v>479</v>
      </c>
      <c r="I50" s="0" t="n">
        <v>0.986725663717</v>
      </c>
    </row>
    <row r="51" customFormat="false" ht="14.25" hidden="false" customHeight="false" outlineLevel="0" collapsed="false">
      <c r="A51" s="0" t="s">
        <v>132</v>
      </c>
      <c r="B51" s="0" t="n">
        <v>1</v>
      </c>
      <c r="C51" s="0" t="n">
        <v>450.8</v>
      </c>
      <c r="D51" s="3" t="n">
        <v>5.9E-137</v>
      </c>
      <c r="E51" s="0" t="n">
        <v>26</v>
      </c>
      <c r="F51" s="0" t="n">
        <v>452</v>
      </c>
      <c r="G51" s="0" t="n">
        <v>2</v>
      </c>
      <c r="H51" s="0" t="n">
        <v>440</v>
      </c>
      <c r="I51" s="0" t="n">
        <v>0.942477876106</v>
      </c>
    </row>
    <row r="52" customFormat="false" ht="14.25" hidden="false" customHeight="false" outlineLevel="0" collapsed="false">
      <c r="A52" s="0" t="s">
        <v>133</v>
      </c>
      <c r="B52" s="0" t="n">
        <v>1</v>
      </c>
      <c r="C52" s="0" t="n">
        <v>155.4</v>
      </c>
      <c r="D52" s="3" t="n">
        <v>2.5E-047</v>
      </c>
      <c r="E52" s="0" t="n">
        <v>3</v>
      </c>
      <c r="F52" s="0" t="n">
        <v>448</v>
      </c>
      <c r="G52" s="0" t="n">
        <v>26</v>
      </c>
      <c r="H52" s="0" t="n">
        <v>513</v>
      </c>
      <c r="I52" s="0" t="n">
        <v>0.984513274336</v>
      </c>
    </row>
    <row r="53" customFormat="false" ht="14.25" hidden="false" customHeight="false" outlineLevel="0" collapsed="false">
      <c r="A53" s="0" t="s">
        <v>134</v>
      </c>
      <c r="B53" s="0" t="n">
        <v>2</v>
      </c>
      <c r="C53" s="0" t="n">
        <v>65.3</v>
      </c>
      <c r="D53" s="3" t="n">
        <v>5.2E-020</v>
      </c>
      <c r="E53" s="0" t="n">
        <v>107</v>
      </c>
      <c r="F53" s="0" t="n">
        <v>336</v>
      </c>
      <c r="G53" s="0" t="n">
        <v>109</v>
      </c>
      <c r="H53" s="0" t="n">
        <v>369</v>
      </c>
      <c r="I53" s="0" t="n">
        <v>0.506637168142</v>
      </c>
    </row>
    <row r="54" customFormat="false" ht="14.25" hidden="false" customHeight="false" outlineLevel="0" collapsed="false">
      <c r="A54" s="0" t="s">
        <v>135</v>
      </c>
      <c r="B54" s="0" t="n">
        <v>1</v>
      </c>
      <c r="C54" s="0" t="n">
        <v>155.7</v>
      </c>
      <c r="D54" s="3" t="n">
        <v>2E-047</v>
      </c>
      <c r="E54" s="0" t="n">
        <v>3</v>
      </c>
      <c r="F54" s="0" t="n">
        <v>448</v>
      </c>
      <c r="G54" s="0" t="n">
        <v>26</v>
      </c>
      <c r="H54" s="0" t="n">
        <v>513</v>
      </c>
      <c r="I54" s="0" t="n">
        <v>0.984513274336</v>
      </c>
    </row>
    <row r="55" customFormat="false" ht="14.25" hidden="false" customHeight="false" outlineLevel="0" collapsed="false">
      <c r="A55" s="0" t="s">
        <v>136</v>
      </c>
      <c r="B55" s="0" t="n">
        <v>1</v>
      </c>
      <c r="C55" s="0" t="n">
        <v>165.3</v>
      </c>
      <c r="D55" s="3" t="n">
        <v>2.4E-050</v>
      </c>
      <c r="E55" s="0" t="n">
        <v>3</v>
      </c>
      <c r="F55" s="0" t="n">
        <v>450</v>
      </c>
      <c r="G55" s="0" t="n">
        <v>26</v>
      </c>
      <c r="H55" s="0" t="n">
        <v>516</v>
      </c>
      <c r="I55" s="0" t="n">
        <v>0.988938053097</v>
      </c>
    </row>
    <row r="56" customFormat="false" ht="14.25" hidden="false" customHeight="false" outlineLevel="0" collapsed="false">
      <c r="A56" s="0" t="s">
        <v>137</v>
      </c>
      <c r="B56" s="0" t="n">
        <v>1</v>
      </c>
      <c r="C56" s="0" t="n">
        <v>424.8</v>
      </c>
      <c r="D56" s="3" t="n">
        <v>4.6E-129</v>
      </c>
      <c r="E56" s="0" t="n">
        <v>2</v>
      </c>
      <c r="F56" s="0" t="n">
        <v>452</v>
      </c>
      <c r="G56" s="0" t="n">
        <v>35</v>
      </c>
      <c r="H56" s="0" t="n">
        <v>479</v>
      </c>
      <c r="I56" s="0" t="n">
        <v>0.995575221239</v>
      </c>
    </row>
    <row r="57" customFormat="false" ht="14.25" hidden="false" customHeight="false" outlineLevel="0" collapsed="false">
      <c r="A57" s="0" t="s">
        <v>138</v>
      </c>
      <c r="B57" s="0" t="n">
        <v>2</v>
      </c>
      <c r="C57" s="0" t="n">
        <v>275.5</v>
      </c>
      <c r="D57" s="3" t="n">
        <v>8.7E-084</v>
      </c>
      <c r="E57" s="0" t="n">
        <v>164</v>
      </c>
      <c r="F57" s="0" t="n">
        <v>452</v>
      </c>
      <c r="G57" s="0" t="n">
        <v>152</v>
      </c>
      <c r="H57" s="0" t="n">
        <v>445</v>
      </c>
      <c r="I57" s="0" t="n">
        <v>0.637168141593</v>
      </c>
    </row>
    <row r="58" customFormat="false" ht="14.25" hidden="false" customHeight="false" outlineLevel="0" collapsed="false">
      <c r="A58" s="0" t="s">
        <v>139</v>
      </c>
      <c r="B58" s="0" t="n">
        <v>1</v>
      </c>
      <c r="C58" s="0" t="n">
        <v>300.5</v>
      </c>
      <c r="D58" s="3" t="n">
        <v>2.3E-091</v>
      </c>
      <c r="E58" s="0" t="n">
        <v>4</v>
      </c>
      <c r="F58" s="0" t="n">
        <v>450</v>
      </c>
      <c r="G58" s="0" t="n">
        <v>39</v>
      </c>
      <c r="H58" s="0" t="n">
        <v>464</v>
      </c>
      <c r="I58" s="0" t="n">
        <v>0.986725663717</v>
      </c>
    </row>
    <row r="59" customFormat="false" ht="14.25" hidden="false" customHeight="false" outlineLevel="0" collapsed="false">
      <c r="A59" s="0" t="s">
        <v>140</v>
      </c>
      <c r="B59" s="0" t="n">
        <v>1</v>
      </c>
      <c r="C59" s="0" t="n">
        <v>178.2</v>
      </c>
      <c r="D59" s="3" t="n">
        <v>3.1E-054</v>
      </c>
      <c r="E59" s="0" t="n">
        <v>1</v>
      </c>
      <c r="F59" s="0" t="n">
        <v>232</v>
      </c>
      <c r="G59" s="0" t="n">
        <v>7</v>
      </c>
      <c r="H59" s="0" t="n">
        <v>224</v>
      </c>
      <c r="I59" s="0" t="n">
        <v>0.511061946903</v>
      </c>
    </row>
    <row r="60" customFormat="false" ht="14.25" hidden="false" customHeight="false" outlineLevel="0" collapsed="false">
      <c r="A60" s="0" t="s">
        <v>141</v>
      </c>
      <c r="B60" s="0" t="n">
        <v>1</v>
      </c>
      <c r="C60" s="0" t="n">
        <v>312.4</v>
      </c>
      <c r="D60" s="3" t="n">
        <v>5.7E-095</v>
      </c>
      <c r="E60" s="0" t="n">
        <v>2</v>
      </c>
      <c r="F60" s="0" t="n">
        <v>339</v>
      </c>
      <c r="G60" s="0" t="n">
        <v>31</v>
      </c>
      <c r="H60" s="0" t="n">
        <v>364</v>
      </c>
      <c r="I60" s="0" t="n">
        <v>0.745575221239</v>
      </c>
    </row>
    <row r="61" customFormat="false" ht="14.25" hidden="false" customHeight="false" outlineLevel="0" collapsed="false">
      <c r="A61" s="0" t="s">
        <v>142</v>
      </c>
      <c r="B61" s="0" t="n">
        <v>1</v>
      </c>
      <c r="C61" s="0" t="n">
        <v>359.8</v>
      </c>
      <c r="D61" s="3" t="n">
        <v>2.4E-109</v>
      </c>
      <c r="E61" s="0" t="n">
        <v>4</v>
      </c>
      <c r="F61" s="0" t="n">
        <v>449</v>
      </c>
      <c r="G61" s="0" t="n">
        <v>108</v>
      </c>
      <c r="H61" s="0" t="n">
        <v>536</v>
      </c>
      <c r="I61" s="0" t="n">
        <v>0.984513274336</v>
      </c>
    </row>
    <row r="62" customFormat="false" ht="14.25" hidden="false" customHeight="false" outlineLevel="0" collapsed="false">
      <c r="A62" s="0" t="s">
        <v>143</v>
      </c>
      <c r="B62" s="0" t="n">
        <v>1</v>
      </c>
      <c r="C62" s="0" t="n">
        <v>310.9</v>
      </c>
      <c r="D62" s="3" t="n">
        <v>1.6E-094</v>
      </c>
      <c r="E62" s="0" t="n">
        <v>2</v>
      </c>
      <c r="F62" s="0" t="n">
        <v>338</v>
      </c>
      <c r="G62" s="0" t="n">
        <v>31</v>
      </c>
      <c r="H62" s="0" t="n">
        <v>363</v>
      </c>
      <c r="I62" s="0" t="n">
        <v>0.743362831858</v>
      </c>
    </row>
    <row r="63" customFormat="false" ht="14.25" hidden="false" customHeight="false" outlineLevel="0" collapsed="false">
      <c r="A63" s="0" t="s">
        <v>144</v>
      </c>
      <c r="B63" s="0" t="n">
        <v>1</v>
      </c>
      <c r="C63" s="0" t="n">
        <v>125.1</v>
      </c>
      <c r="D63" s="3" t="n">
        <v>3.7E-038</v>
      </c>
      <c r="E63" s="0" t="n">
        <v>45</v>
      </c>
      <c r="F63" s="0" t="n">
        <v>445</v>
      </c>
      <c r="G63" s="0" t="n">
        <v>114</v>
      </c>
      <c r="H63" s="0" t="n">
        <v>496</v>
      </c>
      <c r="I63" s="0" t="n">
        <v>0.884955752212</v>
      </c>
    </row>
    <row r="64" customFormat="false" ht="14.25" hidden="false" customHeight="false" outlineLevel="0" collapsed="false">
      <c r="A64" s="0" t="s">
        <v>145</v>
      </c>
      <c r="B64" s="0" t="n">
        <v>1</v>
      </c>
      <c r="C64" s="0" t="n">
        <v>184.4</v>
      </c>
      <c r="D64" s="3" t="n">
        <v>3.8E-056</v>
      </c>
      <c r="E64" s="0" t="n">
        <v>1</v>
      </c>
      <c r="F64" s="0" t="n">
        <v>234</v>
      </c>
      <c r="G64" s="0" t="n">
        <v>7</v>
      </c>
      <c r="H64" s="0" t="n">
        <v>228</v>
      </c>
      <c r="I64" s="0" t="n">
        <v>0.515486725664</v>
      </c>
    </row>
    <row r="65" customFormat="false" ht="14.25" hidden="false" customHeight="false" outlineLevel="0" collapsed="false">
      <c r="A65" s="0" t="s">
        <v>146</v>
      </c>
      <c r="B65" s="0" t="n">
        <v>1</v>
      </c>
      <c r="C65" s="0" t="n">
        <v>397.5</v>
      </c>
      <c r="D65" s="3" t="n">
        <v>8.6E-121</v>
      </c>
      <c r="E65" s="0" t="n">
        <v>2</v>
      </c>
      <c r="F65" s="0" t="n">
        <v>449</v>
      </c>
      <c r="G65" s="0" t="n">
        <v>25</v>
      </c>
      <c r="H65" s="0" t="n">
        <v>479</v>
      </c>
      <c r="I65" s="0" t="n">
        <v>0.988938053097</v>
      </c>
    </row>
    <row r="66" customFormat="false" ht="14.25" hidden="false" customHeight="false" outlineLevel="0" collapsed="false">
      <c r="A66" s="0" t="s">
        <v>147</v>
      </c>
      <c r="B66" s="0" t="n">
        <v>2</v>
      </c>
      <c r="C66" s="0" t="n">
        <v>141.7</v>
      </c>
      <c r="D66" s="3" t="n">
        <v>3.5E-043</v>
      </c>
      <c r="E66" s="0" t="n">
        <v>225</v>
      </c>
      <c r="F66" s="0" t="n">
        <v>452</v>
      </c>
      <c r="G66" s="0" t="n">
        <v>488</v>
      </c>
      <c r="H66" s="0" t="n">
        <v>724</v>
      </c>
      <c r="I66" s="0" t="n">
        <v>0.502212389381</v>
      </c>
    </row>
    <row r="67" customFormat="false" ht="14.25" hidden="false" customHeight="false" outlineLevel="0" collapsed="false">
      <c r="A67" s="0" t="s">
        <v>148</v>
      </c>
      <c r="B67" s="0" t="n">
        <v>1</v>
      </c>
      <c r="C67" s="0" t="n">
        <v>159.4</v>
      </c>
      <c r="D67" s="3" t="n">
        <v>1.5E-048</v>
      </c>
      <c r="E67" s="0" t="n">
        <v>3</v>
      </c>
      <c r="F67" s="0" t="n">
        <v>448</v>
      </c>
      <c r="G67" s="0" t="n">
        <v>27</v>
      </c>
      <c r="H67" s="0" t="n">
        <v>515</v>
      </c>
      <c r="I67" s="0" t="n">
        <v>0.984513274336</v>
      </c>
    </row>
    <row r="68" customFormat="false" ht="14.25" hidden="false" customHeight="false" outlineLevel="0" collapsed="false">
      <c r="A68" s="0" t="s">
        <v>149</v>
      </c>
      <c r="B68" s="0" t="n">
        <v>1</v>
      </c>
      <c r="C68" s="0" t="n">
        <v>154.2</v>
      </c>
      <c r="D68" s="3" t="n">
        <v>5.7E-047</v>
      </c>
      <c r="E68" s="0" t="n">
        <v>3</v>
      </c>
      <c r="F68" s="0" t="n">
        <v>448</v>
      </c>
      <c r="G68" s="0" t="n">
        <v>26</v>
      </c>
      <c r="H68" s="0" t="n">
        <v>513</v>
      </c>
      <c r="I68" s="0" t="n">
        <v>0.984513274336</v>
      </c>
    </row>
    <row r="69" customFormat="false" ht="14.25" hidden="false" customHeight="false" outlineLevel="0" collapsed="false">
      <c r="A69" s="0" t="s">
        <v>150</v>
      </c>
      <c r="B69" s="0" t="n">
        <v>1</v>
      </c>
      <c r="C69" s="0" t="n">
        <v>182.3</v>
      </c>
      <c r="D69" s="3" t="n">
        <v>1.7E-055</v>
      </c>
      <c r="E69" s="0" t="n">
        <v>2</v>
      </c>
      <c r="F69" s="0" t="n">
        <v>234</v>
      </c>
      <c r="G69" s="0" t="n">
        <v>8</v>
      </c>
      <c r="H69" s="0" t="n">
        <v>228</v>
      </c>
      <c r="I69" s="0" t="n">
        <v>0.513274336283</v>
      </c>
    </row>
    <row r="70" customFormat="false" ht="14.25" hidden="false" customHeight="false" outlineLevel="0" collapsed="false">
      <c r="A70" s="0" t="s">
        <v>151</v>
      </c>
      <c r="B70" s="0" t="n">
        <v>1</v>
      </c>
      <c r="C70" s="0" t="n">
        <v>427.5</v>
      </c>
      <c r="D70" s="3" t="n">
        <v>6.8E-130</v>
      </c>
      <c r="E70" s="0" t="n">
        <v>2</v>
      </c>
      <c r="F70" s="0" t="n">
        <v>452</v>
      </c>
      <c r="G70" s="0" t="n">
        <v>27</v>
      </c>
      <c r="H70" s="0" t="n">
        <v>487</v>
      </c>
      <c r="I70" s="0" t="n">
        <v>0.995575221239</v>
      </c>
    </row>
    <row r="71" customFormat="false" ht="14.25" hidden="false" customHeight="false" outlineLevel="0" collapsed="false">
      <c r="A71" s="0" t="s">
        <v>152</v>
      </c>
      <c r="B71" s="0" t="n">
        <v>1</v>
      </c>
      <c r="C71" s="0" t="n">
        <v>299.5</v>
      </c>
      <c r="D71" s="3" t="n">
        <v>4.7E-091</v>
      </c>
      <c r="E71" s="0" t="n">
        <v>44</v>
      </c>
      <c r="F71" s="0" t="n">
        <v>451</v>
      </c>
      <c r="G71" s="0" t="n">
        <v>44</v>
      </c>
      <c r="H71" s="0" t="n">
        <v>441</v>
      </c>
      <c r="I71" s="0" t="n">
        <v>0.900442477876</v>
      </c>
    </row>
    <row r="72" customFormat="false" ht="14.25" hidden="false" customHeight="false" outlineLevel="0" collapsed="false">
      <c r="A72" s="0" t="s">
        <v>153</v>
      </c>
      <c r="B72" s="0" t="n">
        <v>1</v>
      </c>
      <c r="C72" s="0" t="n">
        <v>373.9</v>
      </c>
      <c r="D72" s="3" t="n">
        <v>1.3E-113</v>
      </c>
      <c r="E72" s="0" t="n">
        <v>2</v>
      </c>
      <c r="F72" s="0" t="n">
        <v>452</v>
      </c>
      <c r="G72" s="0" t="n">
        <v>28</v>
      </c>
      <c r="H72" s="0" t="n">
        <v>496</v>
      </c>
      <c r="I72" s="0" t="n">
        <v>0.995575221239</v>
      </c>
    </row>
    <row r="73" customFormat="false" ht="14.25" hidden="false" customHeight="false" outlineLevel="0" collapsed="false">
      <c r="A73" s="0" t="s">
        <v>154</v>
      </c>
      <c r="B73" s="0" t="n">
        <v>1</v>
      </c>
      <c r="C73" s="0" t="n">
        <v>179.8</v>
      </c>
      <c r="D73" s="3" t="n">
        <v>9.9E-055</v>
      </c>
      <c r="E73" s="0" t="n">
        <v>3</v>
      </c>
      <c r="F73" s="0" t="n">
        <v>450</v>
      </c>
      <c r="G73" s="0" t="n">
        <v>24</v>
      </c>
      <c r="H73" s="0" t="n">
        <v>517</v>
      </c>
      <c r="I73" s="0" t="n">
        <v>0.988938053097</v>
      </c>
    </row>
    <row r="74" customFormat="false" ht="14.25" hidden="false" customHeight="false" outlineLevel="0" collapsed="false">
      <c r="A74" s="0" t="s">
        <v>155</v>
      </c>
      <c r="B74" s="0" t="n">
        <v>1</v>
      </c>
      <c r="C74" s="0" t="n">
        <v>300.5</v>
      </c>
      <c r="D74" s="3" t="n">
        <v>2.3E-091</v>
      </c>
      <c r="E74" s="0" t="n">
        <v>4</v>
      </c>
      <c r="F74" s="0" t="n">
        <v>450</v>
      </c>
      <c r="G74" s="0" t="n">
        <v>39</v>
      </c>
      <c r="H74" s="0" t="n">
        <v>464</v>
      </c>
      <c r="I74" s="0" t="n">
        <v>0.986725663717</v>
      </c>
    </row>
    <row r="75" customFormat="false" ht="14.25" hidden="false" customHeight="false" outlineLevel="0" collapsed="false">
      <c r="A75" s="0" t="s">
        <v>156</v>
      </c>
      <c r="B75" s="0" t="n">
        <v>1</v>
      </c>
      <c r="C75" s="0" t="n">
        <v>326.2</v>
      </c>
      <c r="D75" s="3" t="n">
        <v>3.8E-099</v>
      </c>
      <c r="E75" s="0" t="n">
        <v>2</v>
      </c>
      <c r="F75" s="0" t="n">
        <v>452</v>
      </c>
      <c r="G75" s="0" t="n">
        <v>52</v>
      </c>
      <c r="H75" s="0" t="n">
        <v>486</v>
      </c>
      <c r="I75" s="0" t="n">
        <v>0.995575221239</v>
      </c>
    </row>
    <row r="76" customFormat="false" ht="14.25" hidden="false" customHeight="false" outlineLevel="0" collapsed="false">
      <c r="A76" s="0" t="s">
        <v>157</v>
      </c>
      <c r="B76" s="0" t="n">
        <v>1</v>
      </c>
      <c r="C76" s="0" t="n">
        <v>274.3</v>
      </c>
      <c r="D76" s="3" t="n">
        <v>2.1E-083</v>
      </c>
      <c r="E76" s="0" t="n">
        <v>43</v>
      </c>
      <c r="F76" s="0" t="n">
        <v>449</v>
      </c>
      <c r="G76" s="0" t="n">
        <v>57</v>
      </c>
      <c r="H76" s="0" t="n">
        <v>462</v>
      </c>
      <c r="I76" s="0" t="n">
        <v>0.898230088496</v>
      </c>
    </row>
    <row r="77" customFormat="false" ht="14.25" hidden="false" customHeight="false" outlineLevel="0" collapsed="false">
      <c r="A77" s="0" t="s">
        <v>158</v>
      </c>
      <c r="B77" s="0" t="n">
        <v>1</v>
      </c>
      <c r="C77" s="0" t="n">
        <v>309.1</v>
      </c>
      <c r="D77" s="3" t="n">
        <v>5.8E-094</v>
      </c>
      <c r="E77" s="0" t="n">
        <v>4</v>
      </c>
      <c r="F77" s="0" t="n">
        <v>450</v>
      </c>
      <c r="G77" s="0" t="n">
        <v>108</v>
      </c>
      <c r="H77" s="0" t="n">
        <v>558</v>
      </c>
      <c r="I77" s="0" t="n">
        <v>0.986725663717</v>
      </c>
    </row>
    <row r="78" customFormat="false" ht="14.25" hidden="false" customHeight="false" outlineLevel="0" collapsed="false">
      <c r="A78" s="0" t="s">
        <v>159</v>
      </c>
      <c r="B78" s="0" t="n">
        <v>1</v>
      </c>
      <c r="C78" s="0" t="n">
        <v>400.3</v>
      </c>
      <c r="D78" s="3" t="n">
        <v>1.2E-121</v>
      </c>
      <c r="E78" s="0" t="n">
        <v>2</v>
      </c>
      <c r="F78" s="0" t="n">
        <v>452</v>
      </c>
      <c r="G78" s="0" t="n">
        <v>21</v>
      </c>
      <c r="H78" s="0" t="n">
        <v>478</v>
      </c>
      <c r="I78" s="0" t="n">
        <v>0.995575221239</v>
      </c>
    </row>
    <row r="79" customFormat="false" ht="14.25" hidden="false" customHeight="false" outlineLevel="0" collapsed="false">
      <c r="A79" s="0" t="s">
        <v>160</v>
      </c>
      <c r="B79" s="0" t="n">
        <v>1</v>
      </c>
      <c r="C79" s="0" t="n">
        <v>280.7</v>
      </c>
      <c r="D79" s="3" t="n">
        <v>2.4E-085</v>
      </c>
      <c r="E79" s="0" t="n">
        <v>23</v>
      </c>
      <c r="F79" s="0" t="n">
        <v>452</v>
      </c>
      <c r="G79" s="0" t="n">
        <v>93</v>
      </c>
      <c r="H79" s="0" t="n">
        <v>509</v>
      </c>
      <c r="I79" s="0" t="n">
        <v>0.949115044248</v>
      </c>
    </row>
    <row r="80" customFormat="false" ht="14.25" hidden="false" customHeight="false" outlineLevel="0" collapsed="false">
      <c r="A80" s="0" t="s">
        <v>161</v>
      </c>
      <c r="B80" s="0" t="n">
        <v>1</v>
      </c>
      <c r="C80" s="0" t="n">
        <v>395.7</v>
      </c>
      <c r="D80" s="3" t="n">
        <v>3E-120</v>
      </c>
      <c r="E80" s="0" t="n">
        <v>2</v>
      </c>
      <c r="F80" s="0" t="n">
        <v>450</v>
      </c>
      <c r="G80" s="0" t="n">
        <v>27</v>
      </c>
      <c r="H80" s="0" t="n">
        <v>483</v>
      </c>
      <c r="I80" s="0" t="n">
        <v>0.991150442478</v>
      </c>
    </row>
    <row r="81" customFormat="false" ht="14.25" hidden="false" customHeight="false" outlineLevel="0" collapsed="false">
      <c r="A81" s="0" t="s">
        <v>162</v>
      </c>
      <c r="B81" s="0" t="n">
        <v>1</v>
      </c>
      <c r="C81" s="0" t="n">
        <v>270.3</v>
      </c>
      <c r="D81" s="3" t="n">
        <v>3.4E-082</v>
      </c>
      <c r="E81" s="0" t="n">
        <v>4</v>
      </c>
      <c r="F81" s="0" t="n">
        <v>419</v>
      </c>
      <c r="G81" s="0" t="n">
        <v>108</v>
      </c>
      <c r="H81" s="0" t="n">
        <v>526</v>
      </c>
      <c r="I81" s="0" t="n">
        <v>0.91814159292</v>
      </c>
    </row>
    <row r="82" customFormat="false" ht="14.25" hidden="false" customHeight="false" outlineLevel="0" collapsed="false">
      <c r="A82" s="0" t="s">
        <v>163</v>
      </c>
      <c r="B82" s="0" t="n">
        <v>1</v>
      </c>
      <c r="C82" s="0" t="n">
        <v>364.2</v>
      </c>
      <c r="D82" s="3" t="n">
        <v>1.1E-110</v>
      </c>
      <c r="E82" s="0" t="n">
        <v>2</v>
      </c>
      <c r="F82" s="0" t="n">
        <v>449</v>
      </c>
      <c r="G82" s="0" t="n">
        <v>113</v>
      </c>
      <c r="H82" s="0" t="n">
        <v>543</v>
      </c>
      <c r="I82" s="0" t="n">
        <v>0.988938053097</v>
      </c>
    </row>
    <row r="83" customFormat="false" ht="14.25" hidden="false" customHeight="false" outlineLevel="0" collapsed="false">
      <c r="A83" s="0" t="s">
        <v>164</v>
      </c>
      <c r="B83" s="0" t="n">
        <v>1</v>
      </c>
      <c r="C83" s="0" t="n">
        <v>353.4</v>
      </c>
      <c r="D83" s="3" t="n">
        <v>2.1E-107</v>
      </c>
      <c r="E83" s="0" t="n">
        <v>1</v>
      </c>
      <c r="F83" s="0" t="n">
        <v>452</v>
      </c>
      <c r="G83" s="0" t="n">
        <v>29</v>
      </c>
      <c r="H83" s="0" t="n">
        <v>489</v>
      </c>
      <c r="I83" s="0" t="n">
        <v>0.997787610619</v>
      </c>
    </row>
    <row r="84" customFormat="false" ht="14.25" hidden="false" customHeight="false" outlineLevel="0" collapsed="false">
      <c r="A84" s="0" t="s">
        <v>165</v>
      </c>
      <c r="B84" s="0" t="n">
        <v>1</v>
      </c>
      <c r="C84" s="0" t="n">
        <v>245.3</v>
      </c>
      <c r="D84" s="3" t="n">
        <v>1.3E-074</v>
      </c>
      <c r="E84" s="0" t="n">
        <v>4</v>
      </c>
      <c r="F84" s="0" t="n">
        <v>450</v>
      </c>
      <c r="G84" s="0" t="n">
        <v>39</v>
      </c>
      <c r="H84" s="0" t="n">
        <v>468</v>
      </c>
      <c r="I84" s="0" t="n">
        <v>0.986725663717</v>
      </c>
    </row>
    <row r="85" customFormat="false" ht="14.25" hidden="false" customHeight="false" outlineLevel="0" collapsed="false">
      <c r="A85" s="0" t="s">
        <v>166</v>
      </c>
      <c r="B85" s="0" t="n">
        <v>1</v>
      </c>
      <c r="C85" s="0" t="n">
        <v>264.4</v>
      </c>
      <c r="D85" s="3" t="n">
        <v>2.1E-080</v>
      </c>
      <c r="E85" s="0" t="n">
        <v>79</v>
      </c>
      <c r="F85" s="0" t="n">
        <v>451</v>
      </c>
      <c r="G85" s="0" t="n">
        <v>1</v>
      </c>
      <c r="H85" s="0" t="n">
        <v>363</v>
      </c>
      <c r="I85" s="0" t="n">
        <v>0.823008849558</v>
      </c>
    </row>
    <row r="86" customFormat="false" ht="14.25" hidden="false" customHeight="false" outlineLevel="0" collapsed="false">
      <c r="A86" s="0" t="s">
        <v>167</v>
      </c>
      <c r="B86" s="0" t="n">
        <v>1</v>
      </c>
      <c r="C86" s="0" t="n">
        <v>261</v>
      </c>
      <c r="D86" s="3" t="n">
        <v>2.2E-079</v>
      </c>
      <c r="E86" s="0" t="n">
        <v>36</v>
      </c>
      <c r="F86" s="0" t="n">
        <v>450</v>
      </c>
      <c r="G86" s="0" t="n">
        <v>51</v>
      </c>
      <c r="H86" s="0" t="n">
        <v>463</v>
      </c>
      <c r="I86" s="0" t="n">
        <v>0.91592920354</v>
      </c>
    </row>
    <row r="87" customFormat="false" ht="14.25" hidden="false" customHeight="false" outlineLevel="0" collapsed="false">
      <c r="A87" s="0" t="s">
        <v>168</v>
      </c>
      <c r="B87" s="0" t="n">
        <v>1</v>
      </c>
      <c r="C87" s="0" t="n">
        <v>266.3</v>
      </c>
      <c r="D87" s="3" t="n">
        <v>5.6E-081</v>
      </c>
      <c r="E87" s="0" t="n">
        <v>2</v>
      </c>
      <c r="F87" s="0" t="n">
        <v>379</v>
      </c>
      <c r="G87" s="0" t="n">
        <v>52</v>
      </c>
      <c r="H87" s="0" t="n">
        <v>414</v>
      </c>
      <c r="I87" s="0" t="n">
        <v>0.83407079646</v>
      </c>
    </row>
    <row r="88" customFormat="false" ht="14.25" hidden="false" customHeight="false" outlineLevel="0" collapsed="false">
      <c r="A88" s="0" t="s">
        <v>169</v>
      </c>
      <c r="B88" s="0" t="n">
        <v>1</v>
      </c>
      <c r="C88" s="0" t="n">
        <v>392.9</v>
      </c>
      <c r="D88" s="3" t="n">
        <v>2.1E-119</v>
      </c>
      <c r="E88" s="0" t="n">
        <v>2</v>
      </c>
      <c r="F88" s="0" t="n">
        <v>449</v>
      </c>
      <c r="G88" s="0" t="n">
        <v>26</v>
      </c>
      <c r="H88" s="0" t="n">
        <v>480</v>
      </c>
      <c r="I88" s="0" t="n">
        <v>0.988938053097</v>
      </c>
    </row>
    <row r="89" customFormat="false" ht="14.25" hidden="false" customHeight="false" outlineLevel="0" collapsed="false">
      <c r="A89" s="0" t="s">
        <v>170</v>
      </c>
      <c r="B89" s="0" t="n">
        <v>2</v>
      </c>
      <c r="C89" s="0" t="n">
        <v>257.4</v>
      </c>
      <c r="D89" s="3" t="n">
        <v>2.7E-078</v>
      </c>
      <c r="E89" s="0" t="n">
        <v>43</v>
      </c>
      <c r="F89" s="0" t="n">
        <v>450</v>
      </c>
      <c r="G89" s="0" t="n">
        <v>58</v>
      </c>
      <c r="H89" s="0" t="n">
        <v>463</v>
      </c>
      <c r="I89" s="0" t="n">
        <v>0.900442477876</v>
      </c>
    </row>
    <row r="90" customFormat="false" ht="14.25" hidden="false" customHeight="false" outlineLevel="0" collapsed="false">
      <c r="A90" s="0" t="s">
        <v>171</v>
      </c>
      <c r="B90" s="0" t="n">
        <v>1</v>
      </c>
      <c r="C90" s="0" t="n">
        <v>300.6</v>
      </c>
      <c r="D90" s="3" t="n">
        <v>2.2E-091</v>
      </c>
      <c r="E90" s="0" t="n">
        <v>4</v>
      </c>
      <c r="F90" s="0" t="n">
        <v>450</v>
      </c>
      <c r="G90" s="0" t="n">
        <v>72</v>
      </c>
      <c r="H90" s="0" t="n">
        <v>497</v>
      </c>
      <c r="I90" s="0" t="n">
        <v>0.986725663717</v>
      </c>
    </row>
    <row r="91" customFormat="false" ht="14.25" hidden="false" customHeight="false" outlineLevel="0" collapsed="false">
      <c r="A91" s="0" t="s">
        <v>172</v>
      </c>
      <c r="B91" s="0" t="n">
        <v>1</v>
      </c>
      <c r="C91" s="0" t="n">
        <v>140.3</v>
      </c>
      <c r="D91" s="3" t="n">
        <v>9.7E-043</v>
      </c>
      <c r="E91" s="0" t="n">
        <v>47</v>
      </c>
      <c r="F91" s="0" t="n">
        <v>446</v>
      </c>
      <c r="G91" s="0" t="n">
        <v>61</v>
      </c>
      <c r="H91" s="0" t="n">
        <v>486</v>
      </c>
      <c r="I91" s="0" t="n">
        <v>0.882743362832</v>
      </c>
    </row>
    <row r="92" customFormat="false" ht="14.25" hidden="false" customHeight="false" outlineLevel="0" collapsed="false">
      <c r="A92" s="0" t="s">
        <v>173</v>
      </c>
      <c r="B92" s="0" t="n">
        <v>1</v>
      </c>
      <c r="C92" s="0" t="n">
        <v>47.1</v>
      </c>
      <c r="D92" s="3" t="n">
        <v>1.8E-014</v>
      </c>
      <c r="E92" s="0" t="n">
        <v>31</v>
      </c>
      <c r="F92" s="0" t="n">
        <v>402</v>
      </c>
      <c r="G92" s="0" t="n">
        <v>66</v>
      </c>
      <c r="H92" s="0" t="n">
        <v>429</v>
      </c>
      <c r="I92" s="0" t="n">
        <v>0.820796460177</v>
      </c>
    </row>
    <row r="93" customFormat="false" ht="14.25" hidden="false" customHeight="false" outlineLevel="0" collapsed="false">
      <c r="A93" s="0" t="s">
        <v>174</v>
      </c>
      <c r="B93" s="0" t="n">
        <v>1</v>
      </c>
      <c r="C93" s="0" t="n">
        <v>448.6</v>
      </c>
      <c r="D93" s="3" t="n">
        <v>2.7E-136</v>
      </c>
      <c r="E93" s="0" t="n">
        <v>2</v>
      </c>
      <c r="F93" s="0" t="n">
        <v>452</v>
      </c>
      <c r="G93" s="0" t="n">
        <v>28</v>
      </c>
      <c r="H93" s="0" t="n">
        <v>489</v>
      </c>
      <c r="I93" s="0" t="n">
        <v>0.995575221239</v>
      </c>
    </row>
    <row r="94" customFormat="false" ht="14.25" hidden="false" customHeight="false" outlineLevel="0" collapsed="false">
      <c r="A94" s="0" t="s">
        <v>175</v>
      </c>
      <c r="B94" s="0" t="n">
        <v>1</v>
      </c>
      <c r="C94" s="0" t="n">
        <v>298.4</v>
      </c>
      <c r="D94" s="3" t="n">
        <v>9.8E-091</v>
      </c>
      <c r="E94" s="0" t="n">
        <v>10</v>
      </c>
      <c r="F94" s="0" t="n">
        <v>451</v>
      </c>
      <c r="G94" s="0" t="n">
        <v>67</v>
      </c>
      <c r="H94" s="0" t="n">
        <v>487</v>
      </c>
      <c r="I94" s="0" t="n">
        <v>0.975663716814</v>
      </c>
    </row>
    <row r="95" customFormat="false" ht="14.25" hidden="false" customHeight="false" outlineLevel="0" collapsed="false">
      <c r="A95" s="0" t="s">
        <v>176</v>
      </c>
      <c r="B95" s="0" t="n">
        <v>1</v>
      </c>
      <c r="C95" s="0" t="n">
        <v>180</v>
      </c>
      <c r="D95" s="3" t="n">
        <v>8.5E-055</v>
      </c>
      <c r="E95" s="0" t="n">
        <v>2</v>
      </c>
      <c r="F95" s="0" t="n">
        <v>450</v>
      </c>
      <c r="G95" s="0" t="n">
        <v>23</v>
      </c>
      <c r="H95" s="0" t="n">
        <v>517</v>
      </c>
      <c r="I95" s="0" t="n">
        <v>0.991150442478</v>
      </c>
    </row>
    <row r="96" customFormat="false" ht="14.25" hidden="false" customHeight="false" outlineLevel="0" collapsed="false">
      <c r="A96" s="0" t="s">
        <v>177</v>
      </c>
      <c r="B96" s="0" t="n">
        <v>1</v>
      </c>
      <c r="C96" s="0" t="n">
        <v>301.2</v>
      </c>
      <c r="D96" s="3" t="n">
        <v>1.4E-091</v>
      </c>
      <c r="E96" s="0" t="n">
        <v>4</v>
      </c>
      <c r="F96" s="0" t="n">
        <v>450</v>
      </c>
      <c r="G96" s="0" t="n">
        <v>37</v>
      </c>
      <c r="H96" s="0" t="n">
        <v>462</v>
      </c>
      <c r="I96" s="0" t="n">
        <v>0.986725663717</v>
      </c>
    </row>
    <row r="97" customFormat="false" ht="14.25" hidden="false" customHeight="false" outlineLevel="0" collapsed="false">
      <c r="A97" s="0" t="s">
        <v>178</v>
      </c>
      <c r="B97" s="0" t="n">
        <v>1</v>
      </c>
      <c r="C97" s="0" t="n">
        <v>291.3</v>
      </c>
      <c r="D97" s="3" t="n">
        <v>1.5E-088</v>
      </c>
      <c r="E97" s="0" t="n">
        <v>2</v>
      </c>
      <c r="F97" s="0" t="n">
        <v>332</v>
      </c>
      <c r="G97" s="0" t="n">
        <v>21</v>
      </c>
      <c r="H97" s="0" t="n">
        <v>355</v>
      </c>
      <c r="I97" s="0" t="n">
        <v>0.730088495575</v>
      </c>
    </row>
    <row r="98" customFormat="false" ht="14.25" hidden="false" customHeight="false" outlineLevel="0" collapsed="false">
      <c r="A98" s="0" t="s">
        <v>179</v>
      </c>
      <c r="B98" s="0" t="n">
        <v>1</v>
      </c>
      <c r="C98" s="0" t="n">
        <v>393.1</v>
      </c>
      <c r="D98" s="3" t="n">
        <v>1.9E-119</v>
      </c>
      <c r="E98" s="0" t="n">
        <v>2</v>
      </c>
      <c r="F98" s="0" t="n">
        <v>450</v>
      </c>
      <c r="G98" s="0" t="n">
        <v>28</v>
      </c>
      <c r="H98" s="0" t="n">
        <v>487</v>
      </c>
      <c r="I98" s="0" t="n">
        <v>0.991150442478</v>
      </c>
    </row>
    <row r="99" customFormat="false" ht="14.25" hidden="false" customHeight="false" outlineLevel="0" collapsed="false">
      <c r="A99" s="0" t="s">
        <v>180</v>
      </c>
      <c r="B99" s="0" t="n">
        <v>1</v>
      </c>
      <c r="C99" s="0" t="n">
        <v>297.9</v>
      </c>
      <c r="D99" s="3" t="n">
        <v>1.5E-090</v>
      </c>
      <c r="E99" s="0" t="n">
        <v>72</v>
      </c>
      <c r="F99" s="0" t="n">
        <v>452</v>
      </c>
      <c r="G99" s="0" t="n">
        <v>46</v>
      </c>
      <c r="H99" s="0" t="n">
        <v>420</v>
      </c>
      <c r="I99" s="0" t="n">
        <v>0.840707964602</v>
      </c>
    </row>
    <row r="100" customFormat="false" ht="14.25" hidden="false" customHeight="false" outlineLevel="0" collapsed="false">
      <c r="A100" s="0" t="s">
        <v>181</v>
      </c>
      <c r="B100" s="0" t="n">
        <v>1</v>
      </c>
      <c r="C100" s="0" t="n">
        <v>332</v>
      </c>
      <c r="D100" s="3" t="n">
        <v>6.5E-101</v>
      </c>
      <c r="E100" s="0" t="n">
        <v>2</v>
      </c>
      <c r="F100" s="0" t="n">
        <v>452</v>
      </c>
      <c r="G100" s="0" t="n">
        <v>52</v>
      </c>
      <c r="H100" s="0" t="n">
        <v>487</v>
      </c>
      <c r="I100" s="0" t="n">
        <v>0.995575221239</v>
      </c>
    </row>
    <row r="101" customFormat="false" ht="14.25" hidden="false" customHeight="false" outlineLevel="0" collapsed="false">
      <c r="A101" s="0" t="s">
        <v>182</v>
      </c>
      <c r="B101" s="0" t="n">
        <v>1</v>
      </c>
      <c r="C101" s="0" t="n">
        <v>324.4</v>
      </c>
      <c r="D101" s="3" t="n">
        <v>1.3E-098</v>
      </c>
      <c r="E101" s="0" t="n">
        <v>4</v>
      </c>
      <c r="F101" s="0" t="n">
        <v>450</v>
      </c>
      <c r="G101" s="0" t="n">
        <v>18</v>
      </c>
      <c r="H101" s="0" t="n">
        <v>465</v>
      </c>
      <c r="I101" s="0" t="n">
        <v>0.986725663717</v>
      </c>
    </row>
    <row r="102" customFormat="false" ht="14.25" hidden="false" customHeight="false" outlineLevel="0" collapsed="false">
      <c r="A102" s="0" t="s">
        <v>183</v>
      </c>
      <c r="B102" s="0" t="n">
        <v>1</v>
      </c>
      <c r="C102" s="0" t="n">
        <v>179.4</v>
      </c>
      <c r="D102" s="3" t="n">
        <v>1.3E-054</v>
      </c>
      <c r="E102" s="0" t="n">
        <v>2</v>
      </c>
      <c r="F102" s="0" t="n">
        <v>450</v>
      </c>
      <c r="G102" s="0" t="n">
        <v>23</v>
      </c>
      <c r="H102" s="0" t="n">
        <v>516</v>
      </c>
      <c r="I102" s="0" t="n">
        <v>0.991150442478</v>
      </c>
    </row>
    <row r="103" customFormat="false" ht="14.25" hidden="false" customHeight="false" outlineLevel="0" collapsed="false">
      <c r="A103" s="0" t="s">
        <v>184</v>
      </c>
      <c r="B103" s="0" t="n">
        <v>1</v>
      </c>
      <c r="C103" s="0" t="n">
        <v>334</v>
      </c>
      <c r="D103" s="3" t="n">
        <v>1.6E-101</v>
      </c>
      <c r="E103" s="0" t="n">
        <v>2</v>
      </c>
      <c r="F103" s="0" t="n">
        <v>452</v>
      </c>
      <c r="G103" s="0" t="n">
        <v>49</v>
      </c>
      <c r="H103" s="0" t="n">
        <v>484</v>
      </c>
      <c r="I103" s="0" t="n">
        <v>0.995575221239</v>
      </c>
    </row>
    <row r="104" customFormat="false" ht="14.25" hidden="false" customHeight="false" outlineLevel="0" collapsed="false">
      <c r="A104" s="0" t="s">
        <v>185</v>
      </c>
      <c r="B104" s="0" t="n">
        <v>1</v>
      </c>
      <c r="C104" s="0" t="n">
        <v>159.4</v>
      </c>
      <c r="D104" s="3" t="n">
        <v>1.5E-048</v>
      </c>
      <c r="E104" s="0" t="n">
        <v>3</v>
      </c>
      <c r="F104" s="0" t="n">
        <v>448</v>
      </c>
      <c r="G104" s="0" t="n">
        <v>27</v>
      </c>
      <c r="H104" s="0" t="n">
        <v>515</v>
      </c>
      <c r="I104" s="0" t="n">
        <v>0.984513274336</v>
      </c>
    </row>
    <row r="105" customFormat="false" ht="14.25" hidden="false" customHeight="false" outlineLevel="0" collapsed="false">
      <c r="A105" s="0" t="s">
        <v>186</v>
      </c>
      <c r="B105" s="0" t="n">
        <v>1</v>
      </c>
      <c r="C105" s="0" t="n">
        <v>108.2</v>
      </c>
      <c r="D105" s="3" t="n">
        <v>5.1E-033</v>
      </c>
      <c r="E105" s="0" t="n">
        <v>43</v>
      </c>
      <c r="F105" s="0" t="n">
        <v>446</v>
      </c>
      <c r="G105" s="0" t="n">
        <v>101</v>
      </c>
      <c r="H105" s="0" t="n">
        <v>506</v>
      </c>
      <c r="I105" s="0" t="n">
        <v>0.891592920354</v>
      </c>
    </row>
    <row r="106" customFormat="false" ht="14.25" hidden="false" customHeight="false" outlineLevel="0" collapsed="false">
      <c r="A106" s="0" t="s">
        <v>187</v>
      </c>
      <c r="B106" s="0" t="n">
        <v>1</v>
      </c>
      <c r="C106" s="0" t="n">
        <v>312.4</v>
      </c>
      <c r="D106" s="3" t="n">
        <v>5.7E-095</v>
      </c>
      <c r="E106" s="0" t="n">
        <v>2</v>
      </c>
      <c r="F106" s="0" t="n">
        <v>339</v>
      </c>
      <c r="G106" s="0" t="n">
        <v>31</v>
      </c>
      <c r="H106" s="0" t="n">
        <v>364</v>
      </c>
      <c r="I106" s="0" t="n">
        <v>0.745575221239</v>
      </c>
    </row>
    <row r="107" customFormat="false" ht="14.25" hidden="false" customHeight="false" outlineLevel="0" collapsed="false">
      <c r="A107" s="0" t="s">
        <v>188</v>
      </c>
      <c r="B107" s="0" t="n">
        <v>1</v>
      </c>
      <c r="C107" s="0" t="n">
        <v>199.2</v>
      </c>
      <c r="D107" s="3" t="n">
        <v>1.2E-060</v>
      </c>
      <c r="E107" s="0" t="n">
        <v>43</v>
      </c>
      <c r="F107" s="0" t="n">
        <v>380</v>
      </c>
      <c r="G107" s="0" t="n">
        <v>58</v>
      </c>
      <c r="H107" s="0" t="n">
        <v>394</v>
      </c>
      <c r="I107" s="0" t="n">
        <v>0.745575221239</v>
      </c>
    </row>
    <row r="108" customFormat="false" ht="14.25" hidden="false" customHeight="false" outlineLevel="0" collapsed="false">
      <c r="A108" s="0" t="s">
        <v>189</v>
      </c>
      <c r="B108" s="0" t="n">
        <v>1</v>
      </c>
      <c r="C108" s="0" t="n">
        <v>318</v>
      </c>
      <c r="D108" s="3" t="n">
        <v>1.1E-096</v>
      </c>
      <c r="E108" s="0" t="n">
        <v>4</v>
      </c>
      <c r="F108" s="0" t="n">
        <v>450</v>
      </c>
      <c r="G108" s="0" t="n">
        <v>54</v>
      </c>
      <c r="H108" s="0" t="n">
        <v>501</v>
      </c>
      <c r="I108" s="0" t="n">
        <v>0.986725663717</v>
      </c>
    </row>
    <row r="109" customFormat="false" ht="14.25" hidden="false" customHeight="false" outlineLevel="0" collapsed="false">
      <c r="A109" s="0" t="s">
        <v>190</v>
      </c>
      <c r="B109" s="0" t="n">
        <v>1</v>
      </c>
      <c r="C109" s="0" t="n">
        <v>341</v>
      </c>
      <c r="D109" s="3" t="n">
        <v>1.3E-103</v>
      </c>
      <c r="E109" s="0" t="n">
        <v>45</v>
      </c>
      <c r="F109" s="0" t="n">
        <v>449</v>
      </c>
      <c r="G109" s="0" t="n">
        <v>113</v>
      </c>
      <c r="H109" s="0" t="n">
        <v>509</v>
      </c>
      <c r="I109" s="0" t="n">
        <v>0.893805309735</v>
      </c>
    </row>
    <row r="110" customFormat="false" ht="14.25" hidden="false" customHeight="false" outlineLevel="0" collapsed="false">
      <c r="A110" s="0" t="s">
        <v>191</v>
      </c>
      <c r="B110" s="0" t="n">
        <v>1</v>
      </c>
      <c r="C110" s="0" t="n">
        <v>176.7</v>
      </c>
      <c r="D110" s="3" t="n">
        <v>8.8E-054</v>
      </c>
      <c r="E110" s="0" t="n">
        <v>1</v>
      </c>
      <c r="F110" s="0" t="n">
        <v>232</v>
      </c>
      <c r="G110" s="0" t="n">
        <v>7</v>
      </c>
      <c r="H110" s="0" t="n">
        <v>224</v>
      </c>
      <c r="I110" s="0" t="n">
        <v>0.511061946903</v>
      </c>
    </row>
    <row r="111" customFormat="false" ht="14.25" hidden="false" customHeight="false" outlineLevel="0" collapsed="false">
      <c r="A111" s="0" t="s">
        <v>192</v>
      </c>
      <c r="B111" s="0" t="n">
        <v>1</v>
      </c>
      <c r="C111" s="0" t="n">
        <v>416.6</v>
      </c>
      <c r="D111" s="3" t="n">
        <v>1.4E-126</v>
      </c>
      <c r="E111" s="0" t="n">
        <v>2</v>
      </c>
      <c r="F111" s="0" t="n">
        <v>452</v>
      </c>
      <c r="G111" s="0" t="n">
        <v>31</v>
      </c>
      <c r="H111" s="0" t="n">
        <v>488</v>
      </c>
      <c r="I111" s="0" t="n">
        <v>0.995575221239</v>
      </c>
    </row>
    <row r="112" customFormat="false" ht="14.25" hidden="false" customHeight="false" outlineLevel="0" collapsed="false">
      <c r="A112" s="0" t="s">
        <v>193</v>
      </c>
      <c r="B112" s="0" t="n">
        <v>1</v>
      </c>
      <c r="C112" s="0" t="n">
        <v>237</v>
      </c>
      <c r="D112" s="3" t="n">
        <v>4.4E-072</v>
      </c>
      <c r="E112" s="0" t="n">
        <v>49</v>
      </c>
      <c r="F112" s="0" t="n">
        <v>450</v>
      </c>
      <c r="G112" s="0" t="n">
        <v>13</v>
      </c>
      <c r="H112" s="0" t="n">
        <v>405</v>
      </c>
      <c r="I112" s="0" t="n">
        <v>0.887168141593</v>
      </c>
    </row>
    <row r="113" customFormat="false" ht="14.25" hidden="false" customHeight="false" outlineLevel="0" collapsed="false">
      <c r="A113" s="0" t="s">
        <v>194</v>
      </c>
      <c r="B113" s="0" t="n">
        <v>1</v>
      </c>
      <c r="C113" s="0" t="n">
        <v>303.2</v>
      </c>
      <c r="D113" s="3" t="n">
        <v>3.7E-092</v>
      </c>
      <c r="E113" s="0" t="n">
        <v>4</v>
      </c>
      <c r="F113" s="0" t="n">
        <v>450</v>
      </c>
      <c r="G113" s="0" t="n">
        <v>53</v>
      </c>
      <c r="H113" s="0" t="n">
        <v>529</v>
      </c>
      <c r="I113" s="0" t="n">
        <v>0.986725663717</v>
      </c>
    </row>
    <row r="114" customFormat="false" ht="14.25" hidden="false" customHeight="false" outlineLevel="0" collapsed="false">
      <c r="A114" s="0" t="s">
        <v>195</v>
      </c>
      <c r="B114" s="0" t="n">
        <v>1</v>
      </c>
      <c r="C114" s="0" t="n">
        <v>363.4</v>
      </c>
      <c r="D114" s="3" t="n">
        <v>2E-110</v>
      </c>
      <c r="E114" s="0" t="n">
        <v>1</v>
      </c>
      <c r="F114" s="0" t="n">
        <v>452</v>
      </c>
      <c r="G114" s="0" t="n">
        <v>54</v>
      </c>
      <c r="H114" s="0" t="n">
        <v>496</v>
      </c>
      <c r="I114" s="0" t="n">
        <v>0.997787610619</v>
      </c>
    </row>
    <row r="115" customFormat="false" ht="14.25" hidden="false" customHeight="false" outlineLevel="0" collapsed="false">
      <c r="A115" s="0" t="s">
        <v>196</v>
      </c>
      <c r="B115" s="0" t="n">
        <v>1</v>
      </c>
      <c r="C115" s="0" t="n">
        <v>369</v>
      </c>
      <c r="D115" s="3" t="n">
        <v>3.9E-112</v>
      </c>
      <c r="E115" s="0" t="n">
        <v>1</v>
      </c>
      <c r="F115" s="0" t="n">
        <v>452</v>
      </c>
      <c r="G115" s="0" t="n">
        <v>32</v>
      </c>
      <c r="H115" s="0" t="n">
        <v>491</v>
      </c>
      <c r="I115" s="0" t="n">
        <v>0.997787610619</v>
      </c>
    </row>
    <row r="116" customFormat="false" ht="14.25" hidden="false" customHeight="false" outlineLevel="0" collapsed="false">
      <c r="A116" s="0" t="s">
        <v>197</v>
      </c>
      <c r="B116" s="0" t="n">
        <v>1</v>
      </c>
      <c r="C116" s="0" t="n">
        <v>201.9</v>
      </c>
      <c r="D116" s="3" t="n">
        <v>1.9E-061</v>
      </c>
      <c r="E116" s="0" t="n">
        <v>35</v>
      </c>
      <c r="F116" s="0" t="n">
        <v>380</v>
      </c>
      <c r="G116" s="0" t="n">
        <v>50</v>
      </c>
      <c r="H116" s="0" t="n">
        <v>394</v>
      </c>
      <c r="I116" s="0" t="n">
        <v>0.763274336283</v>
      </c>
    </row>
    <row r="117" customFormat="false" ht="14.25" hidden="false" customHeight="false" outlineLevel="0" collapsed="false">
      <c r="A117" s="0" t="s">
        <v>198</v>
      </c>
      <c r="B117" s="0" t="n">
        <v>1</v>
      </c>
      <c r="C117" s="0" t="n">
        <v>324</v>
      </c>
      <c r="D117" s="3" t="n">
        <v>1.8E-098</v>
      </c>
      <c r="E117" s="0" t="n">
        <v>4</v>
      </c>
      <c r="F117" s="0" t="n">
        <v>450</v>
      </c>
      <c r="G117" s="0" t="n">
        <v>56</v>
      </c>
      <c r="H117" s="0" t="n">
        <v>503</v>
      </c>
      <c r="I117" s="0" t="n">
        <v>0.986725663717</v>
      </c>
    </row>
    <row r="118" customFormat="false" ht="14.25" hidden="false" customHeight="false" outlineLevel="0" collapsed="false">
      <c r="A118" s="0" t="s">
        <v>199</v>
      </c>
      <c r="B118" s="0" t="n">
        <v>1</v>
      </c>
      <c r="C118" s="0" t="n">
        <v>42.4</v>
      </c>
      <c r="D118" s="3" t="n">
        <v>4.8E-013</v>
      </c>
      <c r="E118" s="0" t="n">
        <v>34</v>
      </c>
      <c r="F118" s="0" t="n">
        <v>414</v>
      </c>
      <c r="G118" s="0" t="n">
        <v>53</v>
      </c>
      <c r="H118" s="0" t="n">
        <v>435</v>
      </c>
      <c r="I118" s="0" t="n">
        <v>0.840707964602</v>
      </c>
    </row>
    <row r="119" customFormat="false" ht="14.25" hidden="false" customHeight="false" outlineLevel="0" collapsed="false">
      <c r="A119" s="0" t="s">
        <v>200</v>
      </c>
      <c r="B119" s="0" t="n">
        <v>1</v>
      </c>
      <c r="C119" s="0" t="n">
        <v>344.7</v>
      </c>
      <c r="D119" s="3" t="n">
        <v>9.4E-105</v>
      </c>
      <c r="E119" s="0" t="n">
        <v>104</v>
      </c>
      <c r="F119" s="0" t="n">
        <v>450</v>
      </c>
      <c r="G119" s="0" t="n">
        <v>1</v>
      </c>
      <c r="H119" s="0" t="n">
        <v>351</v>
      </c>
      <c r="I119" s="0" t="n">
        <v>0.765486725664</v>
      </c>
    </row>
    <row r="120" customFormat="false" ht="14.25" hidden="false" customHeight="false" outlineLevel="0" collapsed="false">
      <c r="A120" s="0" t="s">
        <v>201</v>
      </c>
      <c r="B120" s="0" t="n">
        <v>1</v>
      </c>
      <c r="C120" s="0" t="n">
        <v>484.1</v>
      </c>
      <c r="D120" s="3" t="n">
        <v>4.7E-147</v>
      </c>
      <c r="E120" s="0" t="n">
        <v>2</v>
      </c>
      <c r="F120" s="0" t="n">
        <v>452</v>
      </c>
      <c r="G120" s="0" t="n">
        <v>27</v>
      </c>
      <c r="H120" s="0" t="n">
        <v>489</v>
      </c>
      <c r="I120" s="0" t="n">
        <v>0.995575221239</v>
      </c>
    </row>
    <row r="121" customFormat="false" ht="14.25" hidden="false" customHeight="false" outlineLevel="0" collapsed="false">
      <c r="A121" s="0" t="s">
        <v>202</v>
      </c>
      <c r="B121" s="0" t="n">
        <v>1</v>
      </c>
      <c r="C121" s="0" t="n">
        <v>403.6</v>
      </c>
      <c r="D121" s="3" t="n">
        <v>1.2E-122</v>
      </c>
      <c r="E121" s="0" t="n">
        <v>2</v>
      </c>
      <c r="F121" s="0" t="n">
        <v>449</v>
      </c>
      <c r="G121" s="0" t="n">
        <v>27</v>
      </c>
      <c r="H121" s="0" t="n">
        <v>481</v>
      </c>
      <c r="I121" s="0" t="n">
        <v>0.988938053097</v>
      </c>
    </row>
    <row r="122" customFormat="false" ht="14.25" hidden="false" customHeight="false" outlineLevel="0" collapsed="false">
      <c r="A122" s="0" t="s">
        <v>203</v>
      </c>
      <c r="B122" s="0" t="n">
        <v>1</v>
      </c>
      <c r="C122" s="0" t="n">
        <v>335.2</v>
      </c>
      <c r="D122" s="3" t="n">
        <v>7E-102</v>
      </c>
      <c r="E122" s="0" t="n">
        <v>4</v>
      </c>
      <c r="F122" s="0" t="n">
        <v>450</v>
      </c>
      <c r="G122" s="0" t="n">
        <v>52</v>
      </c>
      <c r="H122" s="0" t="n">
        <v>499</v>
      </c>
      <c r="I122" s="0" t="n">
        <v>0.986725663717</v>
      </c>
    </row>
    <row r="123" customFormat="false" ht="14.25" hidden="false" customHeight="false" outlineLevel="0" collapsed="false">
      <c r="A123" s="0" t="s">
        <v>204</v>
      </c>
      <c r="B123" s="0" t="n">
        <v>1</v>
      </c>
      <c r="C123" s="0" t="n">
        <v>416.6</v>
      </c>
      <c r="D123" s="3" t="n">
        <v>1.4E-126</v>
      </c>
      <c r="E123" s="0" t="n">
        <v>2</v>
      </c>
      <c r="F123" s="0" t="n">
        <v>452</v>
      </c>
      <c r="G123" s="0" t="n">
        <v>31</v>
      </c>
      <c r="H123" s="0" t="n">
        <v>488</v>
      </c>
      <c r="I123" s="0" t="n">
        <v>0.995575221239</v>
      </c>
    </row>
    <row r="124" customFormat="false" ht="14.25" hidden="false" customHeight="false" outlineLevel="0" collapsed="false">
      <c r="A124" s="0" t="s">
        <v>205</v>
      </c>
      <c r="B124" s="0" t="n">
        <v>1</v>
      </c>
      <c r="C124" s="0" t="n">
        <v>449.2</v>
      </c>
      <c r="D124" s="3" t="n">
        <v>1.8E-136</v>
      </c>
      <c r="E124" s="0" t="n">
        <v>2</v>
      </c>
      <c r="F124" s="0" t="n">
        <v>452</v>
      </c>
      <c r="G124" s="0" t="n">
        <v>28</v>
      </c>
      <c r="H124" s="0" t="n">
        <v>489</v>
      </c>
      <c r="I124" s="0" t="n">
        <v>0.995575221239</v>
      </c>
    </row>
    <row r="125" customFormat="false" ht="14.25" hidden="false" customHeight="false" outlineLevel="0" collapsed="false">
      <c r="A125" s="0" t="s">
        <v>206</v>
      </c>
      <c r="B125" s="0" t="n">
        <v>1</v>
      </c>
      <c r="C125" s="0" t="n">
        <v>147.8</v>
      </c>
      <c r="D125" s="3" t="n">
        <v>4.9E-045</v>
      </c>
      <c r="E125" s="0" t="n">
        <v>3</v>
      </c>
      <c r="F125" s="0" t="n">
        <v>448</v>
      </c>
      <c r="G125" s="0" t="n">
        <v>26</v>
      </c>
      <c r="H125" s="0" t="n">
        <v>515</v>
      </c>
      <c r="I125" s="0" t="n">
        <v>0.984513274336</v>
      </c>
    </row>
    <row r="126" customFormat="false" ht="14.25" hidden="false" customHeight="false" outlineLevel="0" collapsed="false">
      <c r="A126" s="0" t="s">
        <v>207</v>
      </c>
      <c r="B126" s="0" t="n">
        <v>1</v>
      </c>
      <c r="C126" s="0" t="n">
        <v>149</v>
      </c>
      <c r="D126" s="3" t="n">
        <v>2.2E-045</v>
      </c>
      <c r="E126" s="0" t="n">
        <v>3</v>
      </c>
      <c r="F126" s="0" t="n">
        <v>448</v>
      </c>
      <c r="G126" s="0" t="n">
        <v>26</v>
      </c>
      <c r="H126" s="0" t="n">
        <v>513</v>
      </c>
      <c r="I126" s="0" t="n">
        <v>0.984513274336</v>
      </c>
    </row>
    <row r="127" customFormat="false" ht="14.25" hidden="false" customHeight="false" outlineLevel="0" collapsed="false">
      <c r="A127" s="0" t="s">
        <v>208</v>
      </c>
      <c r="B127" s="0" t="n">
        <v>1</v>
      </c>
      <c r="C127" s="0" t="n">
        <v>302.7</v>
      </c>
      <c r="D127" s="3" t="n">
        <v>5.1E-092</v>
      </c>
      <c r="E127" s="0" t="n">
        <v>2</v>
      </c>
      <c r="F127" s="0" t="n">
        <v>449</v>
      </c>
      <c r="G127" s="0" t="n">
        <v>55</v>
      </c>
      <c r="H127" s="0" t="n">
        <v>484</v>
      </c>
      <c r="I127" s="0" t="n">
        <v>0.988938053097</v>
      </c>
    </row>
    <row r="128" customFormat="false" ht="14.25" hidden="false" customHeight="false" outlineLevel="0" collapsed="false">
      <c r="A128" s="0" t="s">
        <v>209</v>
      </c>
      <c r="B128" s="0" t="n">
        <v>1</v>
      </c>
      <c r="C128" s="0" t="n">
        <v>352.5</v>
      </c>
      <c r="D128" s="3" t="n">
        <v>3.9E-107</v>
      </c>
      <c r="E128" s="0" t="n">
        <v>45</v>
      </c>
      <c r="F128" s="0" t="n">
        <v>452</v>
      </c>
      <c r="G128" s="0" t="n">
        <v>16</v>
      </c>
      <c r="H128" s="0" t="n">
        <v>442</v>
      </c>
      <c r="I128" s="0" t="n">
        <v>0.900442477876</v>
      </c>
    </row>
    <row r="129" customFormat="false" ht="14.25" hidden="false" customHeight="false" outlineLevel="0" collapsed="false">
      <c r="A129" s="0" t="s">
        <v>210</v>
      </c>
      <c r="B129" s="0" t="n">
        <v>1</v>
      </c>
      <c r="C129" s="0" t="n">
        <v>389</v>
      </c>
      <c r="D129" s="3" t="n">
        <v>3.3E-118</v>
      </c>
      <c r="E129" s="0" t="n">
        <v>2</v>
      </c>
      <c r="F129" s="0" t="n">
        <v>451</v>
      </c>
      <c r="G129" s="0" t="n">
        <v>30</v>
      </c>
      <c r="H129" s="0" t="n">
        <v>488</v>
      </c>
      <c r="I129" s="0" t="n">
        <v>0.993362831858</v>
      </c>
    </row>
    <row r="130" customFormat="false" ht="14.25" hidden="false" customHeight="false" outlineLevel="0" collapsed="false">
      <c r="A130" s="0" t="s">
        <v>211</v>
      </c>
      <c r="B130" s="0" t="n">
        <v>1</v>
      </c>
      <c r="C130" s="0" t="n">
        <v>398.4</v>
      </c>
      <c r="D130" s="3" t="n">
        <v>4.8E-121</v>
      </c>
      <c r="E130" s="0" t="n">
        <v>33</v>
      </c>
      <c r="F130" s="0" t="n">
        <v>452</v>
      </c>
      <c r="G130" s="0" t="n">
        <v>9</v>
      </c>
      <c r="H130" s="0" t="n">
        <v>438</v>
      </c>
      <c r="I130" s="0" t="n">
        <v>0.926991150442</v>
      </c>
    </row>
    <row r="131" customFormat="false" ht="14.25" hidden="false" customHeight="false" outlineLevel="0" collapsed="false">
      <c r="A131" s="0" t="s">
        <v>212</v>
      </c>
      <c r="B131" s="0" t="n">
        <v>1</v>
      </c>
      <c r="C131" s="0" t="n">
        <v>289.8</v>
      </c>
      <c r="D131" s="3" t="n">
        <v>4.3E-088</v>
      </c>
      <c r="E131" s="0" t="n">
        <v>2</v>
      </c>
      <c r="F131" s="0" t="n">
        <v>342</v>
      </c>
      <c r="G131" s="0" t="n">
        <v>30</v>
      </c>
      <c r="H131" s="0" t="n">
        <v>374</v>
      </c>
      <c r="I131" s="0" t="n">
        <v>0.752212389381</v>
      </c>
    </row>
    <row r="132" customFormat="false" ht="14.25" hidden="false" customHeight="false" outlineLevel="0" collapsed="false">
      <c r="A132" s="0" t="s">
        <v>213</v>
      </c>
      <c r="B132" s="0" t="n">
        <v>1</v>
      </c>
      <c r="C132" s="0" t="n">
        <v>259.4</v>
      </c>
      <c r="D132" s="3" t="n">
        <v>6.9E-079</v>
      </c>
      <c r="E132" s="0" t="n">
        <v>10</v>
      </c>
      <c r="F132" s="0" t="n">
        <v>452</v>
      </c>
      <c r="G132" s="0" t="n">
        <v>30</v>
      </c>
      <c r="H132" s="0" t="n">
        <v>465</v>
      </c>
      <c r="I132" s="0" t="n">
        <v>0.977876106195</v>
      </c>
    </row>
    <row r="133" customFormat="false" ht="14.25" hidden="false" customHeight="false" outlineLevel="0" collapsed="false">
      <c r="A133" s="0" t="s">
        <v>214</v>
      </c>
      <c r="B133" s="0" t="n">
        <v>1</v>
      </c>
      <c r="C133" s="0" t="n">
        <v>256.6</v>
      </c>
      <c r="D133" s="3" t="n">
        <v>5E-078</v>
      </c>
      <c r="E133" s="0" t="n">
        <v>80</v>
      </c>
      <c r="F133" s="0" t="n">
        <v>451</v>
      </c>
      <c r="G133" s="0" t="n">
        <v>2</v>
      </c>
      <c r="H133" s="0" t="n">
        <v>363</v>
      </c>
      <c r="I133" s="0" t="n">
        <v>0.820796460177</v>
      </c>
    </row>
    <row r="134" customFormat="false" ht="14.25" hidden="false" customHeight="false" outlineLevel="0" collapsed="false">
      <c r="A134" s="0" t="s">
        <v>215</v>
      </c>
      <c r="B134" s="0" t="n">
        <v>1</v>
      </c>
      <c r="C134" s="0" t="n">
        <v>41.7</v>
      </c>
      <c r="D134" s="3" t="n">
        <v>7.8E-013</v>
      </c>
      <c r="E134" s="0" t="n">
        <v>47</v>
      </c>
      <c r="F134" s="0" t="n">
        <v>307</v>
      </c>
      <c r="G134" s="0" t="n">
        <v>78</v>
      </c>
      <c r="H134" s="0" t="n">
        <v>343</v>
      </c>
      <c r="I134" s="0" t="n">
        <v>0.575221238938</v>
      </c>
    </row>
    <row r="135" customFormat="false" ht="14.25" hidden="false" customHeight="false" outlineLevel="0" collapsed="false">
      <c r="A135" s="0" t="s">
        <v>216</v>
      </c>
      <c r="B135" s="0" t="n">
        <v>1</v>
      </c>
      <c r="C135" s="0" t="n">
        <v>348.8</v>
      </c>
      <c r="D135" s="3" t="n">
        <v>5.1E-106</v>
      </c>
      <c r="E135" s="0" t="n">
        <v>1</v>
      </c>
      <c r="F135" s="0" t="n">
        <v>452</v>
      </c>
      <c r="G135" s="0" t="n">
        <v>33</v>
      </c>
      <c r="H135" s="0" t="n">
        <v>493</v>
      </c>
      <c r="I135" s="0" t="n">
        <v>0.997787610619</v>
      </c>
    </row>
    <row r="136" customFormat="false" ht="14.25" hidden="false" customHeight="false" outlineLevel="0" collapsed="false">
      <c r="A136" s="0" t="s">
        <v>217</v>
      </c>
      <c r="B136" s="0" t="n">
        <v>1</v>
      </c>
      <c r="C136" s="0" t="n">
        <v>247.9</v>
      </c>
      <c r="D136" s="3" t="n">
        <v>2.2E-075</v>
      </c>
      <c r="E136" s="0" t="n">
        <v>43</v>
      </c>
      <c r="F136" s="0" t="n">
        <v>411</v>
      </c>
      <c r="G136" s="0" t="n">
        <v>114</v>
      </c>
      <c r="H136" s="0" t="n">
        <v>484</v>
      </c>
      <c r="I136" s="0" t="n">
        <v>0.814159292035</v>
      </c>
    </row>
    <row r="137" customFormat="false" ht="14.25" hidden="false" customHeight="false" outlineLevel="0" collapsed="false">
      <c r="A137" s="0" t="s">
        <v>218</v>
      </c>
      <c r="B137" s="0" t="n">
        <v>1</v>
      </c>
      <c r="C137" s="0" t="n">
        <v>158.4</v>
      </c>
      <c r="D137" s="3" t="n">
        <v>2.9E-048</v>
      </c>
      <c r="E137" s="0" t="n">
        <v>3</v>
      </c>
      <c r="F137" s="0" t="n">
        <v>449</v>
      </c>
      <c r="G137" s="0" t="n">
        <v>26</v>
      </c>
      <c r="H137" s="0" t="n">
        <v>515</v>
      </c>
      <c r="I137" s="0" t="n">
        <v>0.986725663717</v>
      </c>
    </row>
    <row r="138" customFormat="false" ht="14.25" hidden="false" customHeight="false" outlineLevel="0" collapsed="false">
      <c r="A138" s="0" t="s">
        <v>219</v>
      </c>
      <c r="B138" s="0" t="n">
        <v>1</v>
      </c>
      <c r="C138" s="0" t="n">
        <v>267</v>
      </c>
      <c r="D138" s="3" t="n">
        <v>3.5E-081</v>
      </c>
      <c r="E138" s="0" t="n">
        <v>1</v>
      </c>
      <c r="F138" s="0" t="n">
        <v>368</v>
      </c>
      <c r="G138" s="0" t="n">
        <v>29</v>
      </c>
      <c r="H138" s="0" t="n">
        <v>405</v>
      </c>
      <c r="I138" s="0" t="n">
        <v>0.811946902655</v>
      </c>
    </row>
    <row r="139" customFormat="false" ht="14.25" hidden="false" customHeight="false" outlineLevel="0" collapsed="false">
      <c r="A139" s="0" t="s">
        <v>220</v>
      </c>
      <c r="B139" s="0" t="n">
        <v>1</v>
      </c>
      <c r="C139" s="0" t="n">
        <v>348.3</v>
      </c>
      <c r="D139" s="3" t="n">
        <v>7.5E-106</v>
      </c>
      <c r="E139" s="0" t="n">
        <v>1</v>
      </c>
      <c r="F139" s="0" t="n">
        <v>452</v>
      </c>
      <c r="G139" s="0" t="n">
        <v>29</v>
      </c>
      <c r="H139" s="0" t="n">
        <v>489</v>
      </c>
      <c r="I139" s="0" t="n">
        <v>0.997787610619</v>
      </c>
    </row>
    <row r="140" customFormat="false" ht="14.25" hidden="false" customHeight="false" outlineLevel="0" collapsed="false">
      <c r="A140" s="0" t="s">
        <v>221</v>
      </c>
      <c r="B140" s="0" t="n">
        <v>1</v>
      </c>
      <c r="C140" s="0" t="n">
        <v>359.8</v>
      </c>
      <c r="D140" s="3" t="n">
        <v>2.4E-109</v>
      </c>
      <c r="E140" s="0" t="n">
        <v>4</v>
      </c>
      <c r="F140" s="0" t="n">
        <v>449</v>
      </c>
      <c r="G140" s="0" t="n">
        <v>108</v>
      </c>
      <c r="H140" s="0" t="n">
        <v>536</v>
      </c>
      <c r="I140" s="0" t="n">
        <v>0.984513274336</v>
      </c>
    </row>
    <row r="141" customFormat="false" ht="14.25" hidden="false" customHeight="false" outlineLevel="0" collapsed="false">
      <c r="A141" s="0" t="s">
        <v>222</v>
      </c>
      <c r="B141" s="0" t="n">
        <v>1</v>
      </c>
      <c r="C141" s="0" t="n">
        <v>285.6</v>
      </c>
      <c r="D141" s="3" t="n">
        <v>7.9E-087</v>
      </c>
      <c r="E141" s="0" t="n">
        <v>32</v>
      </c>
      <c r="F141" s="0" t="n">
        <v>449</v>
      </c>
      <c r="G141" s="0" t="n">
        <v>47</v>
      </c>
      <c r="H141" s="0" t="n">
        <v>463</v>
      </c>
      <c r="I141" s="0" t="n">
        <v>0.922566371681</v>
      </c>
    </row>
    <row r="142" customFormat="false" ht="14.25" hidden="false" customHeight="false" outlineLevel="0" collapsed="false">
      <c r="A142" s="0" t="s">
        <v>223</v>
      </c>
      <c r="B142" s="0" t="n">
        <v>1</v>
      </c>
      <c r="C142" s="0" t="n">
        <v>413.3</v>
      </c>
      <c r="D142" s="3" t="n">
        <v>1.4E-125</v>
      </c>
      <c r="E142" s="0" t="n">
        <v>2</v>
      </c>
      <c r="F142" s="0" t="n">
        <v>452</v>
      </c>
      <c r="G142" s="0" t="n">
        <v>31</v>
      </c>
      <c r="H142" s="0" t="n">
        <v>488</v>
      </c>
      <c r="I142" s="0" t="n">
        <v>0.995575221239</v>
      </c>
    </row>
    <row r="143" customFormat="false" ht="14.25" hidden="false" customHeight="false" outlineLevel="0" collapsed="false">
      <c r="A143" s="0" t="s">
        <v>224</v>
      </c>
      <c r="B143" s="0" t="n">
        <v>1</v>
      </c>
      <c r="C143" s="0" t="n">
        <v>312.4</v>
      </c>
      <c r="D143" s="3" t="n">
        <v>5.7E-095</v>
      </c>
      <c r="E143" s="0" t="n">
        <v>2</v>
      </c>
      <c r="F143" s="0" t="n">
        <v>339</v>
      </c>
      <c r="G143" s="0" t="n">
        <v>31</v>
      </c>
      <c r="H143" s="0" t="n">
        <v>364</v>
      </c>
      <c r="I143" s="0" t="n">
        <v>0.745575221239</v>
      </c>
    </row>
    <row r="144" customFormat="false" ht="14.25" hidden="false" customHeight="false" outlineLevel="0" collapsed="false">
      <c r="A144" s="0" t="s">
        <v>225</v>
      </c>
      <c r="B144" s="0" t="n">
        <v>1</v>
      </c>
      <c r="C144" s="0" t="n">
        <v>256.6</v>
      </c>
      <c r="D144" s="3" t="n">
        <v>5E-078</v>
      </c>
      <c r="E144" s="0" t="n">
        <v>80</v>
      </c>
      <c r="F144" s="0" t="n">
        <v>451</v>
      </c>
      <c r="G144" s="0" t="n">
        <v>2</v>
      </c>
      <c r="H144" s="0" t="n">
        <v>363</v>
      </c>
      <c r="I144" s="0" t="n">
        <v>0.820796460177</v>
      </c>
    </row>
    <row r="145" customFormat="false" ht="14.25" hidden="false" customHeight="false" outlineLevel="0" collapsed="false">
      <c r="A145" s="0" t="s">
        <v>226</v>
      </c>
      <c r="B145" s="0" t="n">
        <v>1</v>
      </c>
      <c r="C145" s="0" t="n">
        <v>313.6</v>
      </c>
      <c r="D145" s="3" t="n">
        <v>2.5E-095</v>
      </c>
      <c r="E145" s="0" t="n">
        <v>2</v>
      </c>
      <c r="F145" s="0" t="n">
        <v>342</v>
      </c>
      <c r="G145" s="0" t="n">
        <v>31</v>
      </c>
      <c r="H145" s="0" t="n">
        <v>366</v>
      </c>
      <c r="I145" s="0" t="n">
        <v>0.752212389381</v>
      </c>
    </row>
    <row r="146" customFormat="false" ht="14.25" hidden="false" customHeight="false" outlineLevel="0" collapsed="false">
      <c r="A146" s="0" t="s">
        <v>227</v>
      </c>
      <c r="B146" s="0" t="n">
        <v>1</v>
      </c>
      <c r="C146" s="0" t="n">
        <v>416.6</v>
      </c>
      <c r="D146" s="3" t="n">
        <v>1.4E-126</v>
      </c>
      <c r="E146" s="0" t="n">
        <v>2</v>
      </c>
      <c r="F146" s="0" t="n">
        <v>452</v>
      </c>
      <c r="G146" s="0" t="n">
        <v>31</v>
      </c>
      <c r="H146" s="0" t="n">
        <v>488</v>
      </c>
      <c r="I146" s="0" t="n">
        <v>0.995575221239</v>
      </c>
    </row>
    <row r="147" customFormat="false" ht="14.25" hidden="false" customHeight="false" outlineLevel="0" collapsed="false">
      <c r="A147" s="0" t="s">
        <v>228</v>
      </c>
      <c r="B147" s="0" t="n">
        <v>1</v>
      </c>
      <c r="C147" s="0" t="n">
        <v>413.3</v>
      </c>
      <c r="D147" s="3" t="n">
        <v>1.4E-125</v>
      </c>
      <c r="E147" s="0" t="n">
        <v>2</v>
      </c>
      <c r="F147" s="0" t="n">
        <v>452</v>
      </c>
      <c r="G147" s="0" t="n">
        <v>31</v>
      </c>
      <c r="H147" s="0" t="n">
        <v>488</v>
      </c>
      <c r="I147" s="0" t="n">
        <v>0.995575221239</v>
      </c>
    </row>
    <row r="148" customFormat="false" ht="14.25" hidden="false" customHeight="false" outlineLevel="0" collapsed="false">
      <c r="A148" s="0" t="s">
        <v>229</v>
      </c>
      <c r="B148" s="0" t="n">
        <v>1</v>
      </c>
      <c r="C148" s="0" t="n">
        <v>277</v>
      </c>
      <c r="D148" s="3" t="n">
        <v>3.1E-084</v>
      </c>
      <c r="E148" s="0" t="n">
        <v>108</v>
      </c>
      <c r="F148" s="0" t="n">
        <v>447</v>
      </c>
      <c r="G148" s="0" t="n">
        <v>2</v>
      </c>
      <c r="H148" s="0" t="n">
        <v>340</v>
      </c>
      <c r="I148" s="0" t="n">
        <v>0.75</v>
      </c>
    </row>
    <row r="149" customFormat="false" ht="14.25" hidden="false" customHeight="false" outlineLevel="0" collapsed="false">
      <c r="A149" s="0" t="s">
        <v>230</v>
      </c>
      <c r="B149" s="0" t="n">
        <v>1</v>
      </c>
      <c r="C149" s="0" t="n">
        <v>271.7</v>
      </c>
      <c r="D149" s="3" t="n">
        <v>1.3E-082</v>
      </c>
      <c r="E149" s="0" t="n">
        <v>43</v>
      </c>
      <c r="F149" s="0" t="n">
        <v>450</v>
      </c>
      <c r="G149" s="0" t="n">
        <v>58</v>
      </c>
      <c r="H149" s="0" t="n">
        <v>463</v>
      </c>
      <c r="I149" s="0" t="n">
        <v>0.900442477876</v>
      </c>
    </row>
    <row r="150" customFormat="false" ht="14.25" hidden="false" customHeight="false" outlineLevel="0" collapsed="false">
      <c r="A150" s="0" t="s">
        <v>231</v>
      </c>
      <c r="B150" s="0" t="n">
        <v>1</v>
      </c>
      <c r="C150" s="0" t="n">
        <v>301.2</v>
      </c>
      <c r="D150" s="3" t="n">
        <v>1.4E-091</v>
      </c>
      <c r="E150" s="0" t="n">
        <v>4</v>
      </c>
      <c r="F150" s="0" t="n">
        <v>450</v>
      </c>
      <c r="G150" s="0" t="n">
        <v>37</v>
      </c>
      <c r="H150" s="0" t="n">
        <v>462</v>
      </c>
      <c r="I150" s="0" t="n">
        <v>0.986725663717</v>
      </c>
    </row>
    <row r="151" customFormat="false" ht="14.25" hidden="false" customHeight="false" outlineLevel="0" collapsed="false">
      <c r="A151" s="0" t="s">
        <v>232</v>
      </c>
      <c r="B151" s="0" t="n">
        <v>1</v>
      </c>
      <c r="C151" s="0" t="n">
        <v>330.8</v>
      </c>
      <c r="D151" s="3" t="n">
        <v>1.5E-100</v>
      </c>
      <c r="E151" s="0" t="n">
        <v>2</v>
      </c>
      <c r="F151" s="0" t="n">
        <v>452</v>
      </c>
      <c r="G151" s="0" t="n">
        <v>52</v>
      </c>
      <c r="H151" s="0" t="n">
        <v>487</v>
      </c>
      <c r="I151" s="0" t="n">
        <v>0.995575221239</v>
      </c>
    </row>
    <row r="152" customFormat="false" ht="14.25" hidden="false" customHeight="false" outlineLevel="0" collapsed="false">
      <c r="A152" s="0" t="s">
        <v>233</v>
      </c>
      <c r="B152" s="0" t="n">
        <v>1</v>
      </c>
      <c r="C152" s="0" t="n">
        <v>387</v>
      </c>
      <c r="D152" s="3" t="n">
        <v>1.4E-117</v>
      </c>
      <c r="E152" s="0" t="n">
        <v>19</v>
      </c>
      <c r="F152" s="0" t="n">
        <v>452</v>
      </c>
      <c r="G152" s="0" t="n">
        <v>47</v>
      </c>
      <c r="H152" s="0" t="n">
        <v>487</v>
      </c>
      <c r="I152" s="0" t="n">
        <v>0.95796460177</v>
      </c>
    </row>
    <row r="153" customFormat="false" ht="14.25" hidden="false" customHeight="false" outlineLevel="0" collapsed="false">
      <c r="A153" s="0" t="s">
        <v>234</v>
      </c>
      <c r="B153" s="0" t="n">
        <v>1</v>
      </c>
      <c r="C153" s="0" t="n">
        <v>422.5</v>
      </c>
      <c r="D153" s="3" t="n">
        <v>2.3E-128</v>
      </c>
      <c r="E153" s="0" t="n">
        <v>2</v>
      </c>
      <c r="F153" s="0" t="n">
        <v>450</v>
      </c>
      <c r="G153" s="0" t="n">
        <v>28</v>
      </c>
      <c r="H153" s="0" t="n">
        <v>487</v>
      </c>
      <c r="I153" s="0" t="n">
        <v>0.991150442478</v>
      </c>
    </row>
    <row r="154" customFormat="false" ht="14.25" hidden="false" customHeight="false" outlineLevel="0" collapsed="false">
      <c r="A154" s="0" t="s">
        <v>235</v>
      </c>
      <c r="B154" s="0" t="n">
        <v>1</v>
      </c>
      <c r="C154" s="0" t="n">
        <v>447.9</v>
      </c>
      <c r="D154" s="3" t="n">
        <v>4.6E-136</v>
      </c>
      <c r="E154" s="0" t="n">
        <v>2</v>
      </c>
      <c r="F154" s="0" t="n">
        <v>452</v>
      </c>
      <c r="G154" s="0" t="n">
        <v>29</v>
      </c>
      <c r="H154" s="0" t="n">
        <v>489</v>
      </c>
      <c r="I154" s="0" t="n">
        <v>0.995575221239</v>
      </c>
    </row>
    <row r="155" customFormat="false" ht="14.25" hidden="false" customHeight="false" outlineLevel="0" collapsed="false">
      <c r="A155" s="0" t="s">
        <v>236</v>
      </c>
      <c r="B155" s="0" t="n">
        <v>1</v>
      </c>
      <c r="C155" s="0" t="n">
        <v>41.5</v>
      </c>
      <c r="D155" s="3" t="n">
        <v>8.9E-013</v>
      </c>
      <c r="E155" s="0" t="n">
        <v>46</v>
      </c>
      <c r="F155" s="0" t="n">
        <v>434</v>
      </c>
      <c r="G155" s="0" t="n">
        <v>16</v>
      </c>
      <c r="H155" s="0" t="n">
        <v>412</v>
      </c>
      <c r="I155" s="0" t="n">
        <v>0.858407079646</v>
      </c>
    </row>
    <row r="156" customFormat="false" ht="14.25" hidden="false" customHeight="false" outlineLevel="0" collapsed="false">
      <c r="A156" s="0" t="s">
        <v>237</v>
      </c>
      <c r="B156" s="0" t="n">
        <v>1</v>
      </c>
      <c r="C156" s="0" t="n">
        <v>413.3</v>
      </c>
      <c r="D156" s="3" t="n">
        <v>1.4E-125</v>
      </c>
      <c r="E156" s="0" t="n">
        <v>2</v>
      </c>
      <c r="F156" s="0" t="n">
        <v>452</v>
      </c>
      <c r="G156" s="0" t="n">
        <v>31</v>
      </c>
      <c r="H156" s="0" t="n">
        <v>488</v>
      </c>
      <c r="I156" s="0" t="n">
        <v>0.995575221239</v>
      </c>
    </row>
    <row r="157" customFormat="false" ht="14.25" hidden="false" customHeight="false" outlineLevel="0" collapsed="false">
      <c r="A157" s="0" t="s">
        <v>238</v>
      </c>
      <c r="B157" s="0" t="n">
        <v>1</v>
      </c>
      <c r="C157" s="0" t="n">
        <v>166.3</v>
      </c>
      <c r="D157" s="3" t="n">
        <v>1.2E-050</v>
      </c>
      <c r="E157" s="0" t="n">
        <v>3</v>
      </c>
      <c r="F157" s="0" t="n">
        <v>449</v>
      </c>
      <c r="G157" s="0" t="n">
        <v>26</v>
      </c>
      <c r="H157" s="0" t="n">
        <v>515</v>
      </c>
      <c r="I157" s="0" t="n">
        <v>0.986725663717</v>
      </c>
    </row>
    <row r="158" customFormat="false" ht="14.25" hidden="false" customHeight="false" outlineLevel="0" collapsed="false">
      <c r="A158" s="0" t="s">
        <v>239</v>
      </c>
      <c r="B158" s="0" t="n">
        <v>1</v>
      </c>
      <c r="C158" s="0" t="n">
        <v>335.7</v>
      </c>
      <c r="D158" s="3" t="n">
        <v>5E-102</v>
      </c>
      <c r="E158" s="0" t="n">
        <v>4</v>
      </c>
      <c r="F158" s="0" t="n">
        <v>450</v>
      </c>
      <c r="G158" s="0" t="n">
        <v>52</v>
      </c>
      <c r="H158" s="0" t="n">
        <v>499</v>
      </c>
      <c r="I158" s="0" t="n">
        <v>0.986725663717</v>
      </c>
    </row>
    <row r="159" customFormat="false" ht="14.25" hidden="false" customHeight="false" outlineLevel="0" collapsed="false">
      <c r="A159" s="0" t="s">
        <v>240</v>
      </c>
      <c r="B159" s="0" t="n">
        <v>1</v>
      </c>
      <c r="C159" s="0" t="n">
        <v>181.7</v>
      </c>
      <c r="D159" s="3" t="n">
        <v>2.6E-055</v>
      </c>
      <c r="E159" s="0" t="n">
        <v>4</v>
      </c>
      <c r="F159" s="0" t="n">
        <v>450</v>
      </c>
      <c r="G159" s="0" t="n">
        <v>25</v>
      </c>
      <c r="H159" s="0" t="n">
        <v>509</v>
      </c>
      <c r="I159" s="0" t="n">
        <v>0.986725663717</v>
      </c>
    </row>
    <row r="160" customFormat="false" ht="14.25" hidden="false" customHeight="false" outlineLevel="0" collapsed="false">
      <c r="D160" s="3"/>
    </row>
    <row r="161" customFormat="false" ht="14.25" hidden="false" customHeight="false" outlineLevel="0" collapsed="false">
      <c r="D161" s="3"/>
    </row>
    <row r="162" customFormat="false" ht="14.25" hidden="false" customHeight="false" outlineLevel="0" collapsed="false">
      <c r="D162" s="3"/>
    </row>
    <row r="163" customFormat="false" ht="14.25" hidden="false" customHeight="false" outlineLevel="0" collapsed="false">
      <c r="D163" s="3"/>
    </row>
    <row r="164" customFormat="false" ht="14.25" hidden="false" customHeight="false" outlineLevel="0" collapsed="false">
      <c r="D164" s="3"/>
    </row>
    <row r="165" customFormat="false" ht="14.25" hidden="false" customHeight="false" outlineLevel="0" collapsed="false">
      <c r="D165" s="3"/>
    </row>
    <row r="166" customFormat="false" ht="14.25" hidden="false" customHeight="false" outlineLevel="0" collapsed="false">
      <c r="D166" s="3"/>
    </row>
    <row r="167" customFormat="false" ht="14.25" hidden="false" customHeight="false" outlineLevel="0" collapsed="false">
      <c r="D167" s="3"/>
    </row>
    <row r="168" customFormat="false" ht="14.25" hidden="false" customHeight="false" outlineLevel="0" collapsed="false">
      <c r="D168" s="3"/>
    </row>
    <row r="169" customFormat="false" ht="14.25" hidden="false" customHeight="false" outlineLevel="0" collapsed="false">
      <c r="D169" s="3"/>
    </row>
    <row r="171" customFormat="false" ht="14.25" hidden="false" customHeight="false" outlineLevel="0" collapsed="false">
      <c r="D171" s="3"/>
    </row>
    <row r="172" customFormat="false" ht="14.25" hidden="false" customHeight="false" outlineLevel="0" collapsed="false">
      <c r="D172" s="3"/>
    </row>
    <row r="173" customFormat="false" ht="14.25" hidden="false" customHeight="false" outlineLevel="0" collapsed="false">
      <c r="D173" s="3"/>
    </row>
    <row r="174" customFormat="false" ht="14.25" hidden="false" customHeight="false" outlineLevel="0" collapsed="false">
      <c r="D174" s="3"/>
    </row>
    <row r="175" customFormat="false" ht="14.25" hidden="false" customHeight="false" outlineLevel="0" collapsed="false">
      <c r="D175" s="3"/>
    </row>
    <row r="176" customFormat="false" ht="14.25" hidden="false" customHeight="false" outlineLevel="0" collapsed="false">
      <c r="D176" s="3"/>
    </row>
    <row r="177" customFormat="false" ht="14.25" hidden="false" customHeight="false" outlineLevel="0" collapsed="false">
      <c r="D177" s="3"/>
    </row>
    <row r="178" customFormat="false" ht="14.25" hidden="false" customHeight="false" outlineLevel="0" collapsed="false">
      <c r="D178" s="3"/>
    </row>
    <row r="179" customFormat="false" ht="14.25" hidden="false" customHeight="false" outlineLevel="0" collapsed="false">
      <c r="D179" s="3"/>
    </row>
    <row r="180" customFormat="false" ht="14.25" hidden="false" customHeight="false" outlineLevel="0" collapsed="false">
      <c r="D180" s="3"/>
    </row>
    <row r="181" customFormat="false" ht="14.25" hidden="false" customHeight="false" outlineLevel="0" collapsed="false">
      <c r="D181" s="3"/>
    </row>
    <row r="182" customFormat="false" ht="14.25" hidden="false" customHeight="false" outlineLevel="0" collapsed="false">
      <c r="D182" s="3"/>
    </row>
    <row r="183" customFormat="false" ht="14.25" hidden="false" customHeight="false" outlineLevel="0" collapsed="false">
      <c r="D183" s="3"/>
    </row>
    <row r="184" customFormat="false" ht="14.25" hidden="false" customHeight="false" outlineLevel="0" collapsed="false">
      <c r="D184" s="3"/>
    </row>
    <row r="185" customFormat="false" ht="14.25" hidden="false" customHeight="false" outlineLevel="0" collapsed="false">
      <c r="D185" s="3"/>
    </row>
    <row r="186" customFormat="false" ht="14.25" hidden="false" customHeight="false" outlineLevel="0" collapsed="false">
      <c r="D186" s="3"/>
    </row>
    <row r="187" customFormat="false" ht="14.25" hidden="false" customHeight="false" outlineLevel="0" collapsed="false">
      <c r="D187" s="3"/>
    </row>
    <row r="188" customFormat="false" ht="14.25" hidden="false" customHeight="false" outlineLevel="0" collapsed="false">
      <c r="D188" s="3"/>
    </row>
    <row r="189" customFormat="false" ht="14.25" hidden="false" customHeight="false" outlineLevel="0" collapsed="false">
      <c r="D189" s="3"/>
    </row>
    <row r="190" customFormat="false" ht="14.25" hidden="false" customHeight="false" outlineLevel="0" collapsed="false">
      <c r="D190" s="3"/>
    </row>
    <row r="191" customFormat="false" ht="14.25" hidden="false" customHeight="false" outlineLevel="0" collapsed="false">
      <c r="D191" s="3"/>
    </row>
    <row r="192" customFormat="false" ht="14.25" hidden="false" customHeight="false" outlineLevel="0" collapsed="false">
      <c r="D192" s="3"/>
    </row>
    <row r="193" customFormat="false" ht="14.25" hidden="false" customHeight="false" outlineLevel="0" collapsed="false">
      <c r="D193" s="3"/>
    </row>
    <row r="194" customFormat="false" ht="14.25" hidden="false" customHeight="false" outlineLevel="0" collapsed="false">
      <c r="D194" s="3"/>
    </row>
    <row r="195" customFormat="false" ht="14.25" hidden="false" customHeight="false" outlineLevel="0" collapsed="false">
      <c r="D195" s="3"/>
    </row>
    <row r="196" customFormat="false" ht="14.25" hidden="false" customHeight="false" outlineLevel="0" collapsed="false">
      <c r="D196" s="3"/>
    </row>
    <row r="197" customFormat="false" ht="14.25" hidden="false" customHeight="false" outlineLevel="0" collapsed="false">
      <c r="D197" s="3"/>
    </row>
    <row r="198" customFormat="false" ht="14.25" hidden="false" customHeight="false" outlineLevel="0" collapsed="false">
      <c r="D198" s="3"/>
    </row>
    <row r="199" customFormat="false" ht="14.25" hidden="false" customHeight="false" outlineLevel="0" collapsed="false">
      <c r="D199" s="3"/>
    </row>
    <row r="200" customFormat="false" ht="14.25" hidden="false" customHeight="false" outlineLevel="0" collapsed="false">
      <c r="D200" s="3"/>
    </row>
    <row r="201" customFormat="false" ht="14.25" hidden="false" customHeight="false" outlineLevel="0" collapsed="false">
      <c r="D201" s="3"/>
    </row>
    <row r="202" customFormat="false" ht="14.25" hidden="false" customHeight="false" outlineLevel="0" collapsed="false">
      <c r="D202" s="3"/>
    </row>
    <row r="203" customFormat="false" ht="14.25" hidden="false" customHeight="false" outlineLevel="0" collapsed="false">
      <c r="D203" s="3"/>
    </row>
    <row r="204" customFormat="false" ht="14.25" hidden="false" customHeight="false" outlineLevel="0" collapsed="false">
      <c r="D204" s="3"/>
    </row>
    <row r="205" customFormat="false" ht="14.25" hidden="false" customHeight="false" outlineLevel="0" collapsed="false">
      <c r="D205" s="3"/>
    </row>
    <row r="206" customFormat="false" ht="14.25" hidden="false" customHeight="false" outlineLevel="0" collapsed="false">
      <c r="D206" s="3"/>
    </row>
    <row r="207" customFormat="false" ht="14.25" hidden="false" customHeight="false" outlineLevel="0" collapsed="false">
      <c r="D207" s="3"/>
    </row>
    <row r="208" customFormat="false" ht="14.25" hidden="false" customHeight="false" outlineLevel="0" collapsed="false">
      <c r="D208" s="3"/>
    </row>
    <row r="209" customFormat="false" ht="14.25" hidden="false" customHeight="false" outlineLevel="0" collapsed="false">
      <c r="D209" s="3"/>
    </row>
    <row r="210" customFormat="false" ht="14.25" hidden="false" customHeight="false" outlineLevel="0" collapsed="false">
      <c r="D210" s="3"/>
    </row>
    <row r="211" customFormat="false" ht="14.25" hidden="false" customHeight="false" outlineLevel="0" collapsed="false">
      <c r="D211" s="3"/>
    </row>
    <row r="212" customFormat="false" ht="14.25" hidden="false" customHeight="false" outlineLevel="0" collapsed="false">
      <c r="D212" s="3"/>
    </row>
    <row r="213" customFormat="false" ht="14.25" hidden="false" customHeight="false" outlineLevel="0" collapsed="false">
      <c r="D213" s="3"/>
    </row>
    <row r="214" customFormat="false" ht="14.25" hidden="false" customHeight="false" outlineLevel="0" collapsed="false">
      <c r="D214" s="3"/>
    </row>
    <row r="215" customFormat="false" ht="14.25" hidden="false" customHeight="false" outlineLevel="0" collapsed="false">
      <c r="D215" s="3"/>
    </row>
    <row r="216" customFormat="false" ht="14.25" hidden="false" customHeight="false" outlineLevel="0" collapsed="false">
      <c r="D216" s="3"/>
    </row>
    <row r="217" customFormat="false" ht="14.25" hidden="false" customHeight="false" outlineLevel="0" collapsed="false">
      <c r="D217" s="3"/>
    </row>
    <row r="218" customFormat="false" ht="14.25" hidden="false" customHeight="false" outlineLevel="0" collapsed="false">
      <c r="D218" s="3"/>
    </row>
    <row r="219" customFormat="false" ht="14.25" hidden="false" customHeight="false" outlineLevel="0" collapsed="false">
      <c r="D219" s="3"/>
    </row>
    <row r="220" customFormat="false" ht="14.25" hidden="false" customHeight="false" outlineLevel="0" collapsed="false">
      <c r="D220" s="3"/>
    </row>
    <row r="221" customFormat="false" ht="14.25" hidden="false" customHeight="false" outlineLevel="0" collapsed="false">
      <c r="D221" s="3"/>
    </row>
    <row r="222" customFormat="false" ht="14.25" hidden="false" customHeight="false" outlineLevel="0" collapsed="false">
      <c r="D222" s="3"/>
    </row>
    <row r="223" customFormat="false" ht="14.25" hidden="false" customHeight="false" outlineLevel="0" collapsed="false">
      <c r="D223" s="3"/>
    </row>
    <row r="224" customFormat="false" ht="14.25" hidden="false" customHeight="false" outlineLevel="0" collapsed="false">
      <c r="D224" s="3"/>
    </row>
    <row r="225" customFormat="false" ht="14.25" hidden="false" customHeight="false" outlineLevel="0" collapsed="false">
      <c r="D225" s="3"/>
    </row>
    <row r="226" customFormat="false" ht="14.25" hidden="false" customHeight="false" outlineLevel="0" collapsed="false">
      <c r="D226" s="3"/>
    </row>
    <row r="227" customFormat="false" ht="14.25" hidden="false" customHeight="false" outlineLevel="0" collapsed="false">
      <c r="D227" s="3"/>
    </row>
    <row r="228" customFormat="false" ht="14.25" hidden="false" customHeight="false" outlineLevel="0" collapsed="false">
      <c r="D228" s="3"/>
    </row>
    <row r="229" customFormat="false" ht="14.25" hidden="false" customHeight="false" outlineLevel="0" collapsed="false">
      <c r="D229" s="3"/>
    </row>
    <row r="230" customFormat="false" ht="14.25" hidden="false" customHeight="false" outlineLevel="0" collapsed="false">
      <c r="D230" s="3"/>
    </row>
    <row r="231" customFormat="false" ht="14.25" hidden="false" customHeight="false" outlineLevel="0" collapsed="false">
      <c r="D231" s="3"/>
    </row>
    <row r="232" customFormat="false" ht="14.25" hidden="false" customHeight="false" outlineLevel="0" collapsed="false">
      <c r="D232" s="3"/>
    </row>
    <row r="233" customFormat="false" ht="14.25" hidden="false" customHeight="false" outlineLevel="0" collapsed="false">
      <c r="D233" s="3"/>
    </row>
    <row r="234" customFormat="false" ht="14.25" hidden="false" customHeight="false" outlineLevel="0" collapsed="false">
      <c r="D234" s="3"/>
    </row>
    <row r="235" customFormat="false" ht="14.25" hidden="false" customHeight="false" outlineLevel="0" collapsed="false">
      <c r="D235" s="3"/>
    </row>
    <row r="236" customFormat="false" ht="14.25" hidden="false" customHeight="false" outlineLevel="0" collapsed="false">
      <c r="D236" s="3"/>
    </row>
    <row r="237" customFormat="false" ht="14.25" hidden="false" customHeight="false" outlineLevel="0" collapsed="false">
      <c r="D237" s="3"/>
    </row>
    <row r="238" customFormat="false" ht="14.25" hidden="false" customHeight="false" outlineLevel="0" collapsed="false">
      <c r="D238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9"/>
  <sheetViews>
    <sheetView showFormulas="false" showGridLines="true" showRowColHeaders="true" showZeros="true" rightToLeft="false" tabSelected="false" showOutlineSymbols="true" defaultGridColor="true" view="normal" topLeftCell="A94" colorId="64" zoomScale="100" zoomScaleNormal="100" zoomScalePageLayoutView="100" workbookViewId="0">
      <selection pane="topLeft" activeCell="D126" activeCellId="0" sqref="D126"/>
    </sheetView>
  </sheetViews>
  <sheetFormatPr defaultColWidth="8.87109375" defaultRowHeight="14.25" zeroHeight="false" outlineLevelRow="0" outlineLevelCol="0"/>
  <cols>
    <col collapsed="false" customWidth="true" hidden="false" outlineLevel="0" max="1" min="1" style="0" width="32.99"/>
    <col collapsed="false" customWidth="true" hidden="false" outlineLevel="0" max="2" min="2" style="4" width="8.99"/>
  </cols>
  <sheetData>
    <row r="1" customFormat="false" ht="14.25" hidden="false" customHeight="false" outlineLevel="0" collapsed="false">
      <c r="A1" s="5" t="s">
        <v>241</v>
      </c>
      <c r="B1" s="4" t="s">
        <v>242</v>
      </c>
      <c r="C1" s="0" t="str">
        <f aca="false">A1&amp;B1</f>
        <v>TRs0x1c000324.1</v>
      </c>
      <c r="D1" s="3"/>
    </row>
    <row r="2" customFormat="false" ht="14.25" hidden="false" customHeight="false" outlineLevel="0" collapsed="false">
      <c r="A2" s="5" t="s">
        <v>243</v>
      </c>
      <c r="B2" s="4" t="s">
        <v>242</v>
      </c>
      <c r="C2" s="0" t="str">
        <f aca="false">A2&amp;B2</f>
        <v>TRs0x1c001385.1</v>
      </c>
      <c r="D2" s="3"/>
    </row>
    <row r="3" customFormat="false" ht="14.25" hidden="false" customHeight="false" outlineLevel="0" collapsed="false">
      <c r="A3" s="5" t="s">
        <v>244</v>
      </c>
      <c r="B3" s="4" t="s">
        <v>242</v>
      </c>
      <c r="C3" s="0" t="str">
        <f aca="false">A3&amp;B3</f>
        <v>TRs0x1c002136.1</v>
      </c>
      <c r="D3" s="3"/>
    </row>
    <row r="4" customFormat="false" ht="14.25" hidden="false" customHeight="false" outlineLevel="0" collapsed="false">
      <c r="A4" s="5" t="s">
        <v>245</v>
      </c>
      <c r="B4" s="4" t="s">
        <v>242</v>
      </c>
      <c r="C4" s="0" t="str">
        <f aca="false">A4&amp;B4</f>
        <v>TRs0x1c002795.1</v>
      </c>
      <c r="D4" s="3"/>
    </row>
    <row r="5" customFormat="false" ht="14.25" hidden="false" customHeight="false" outlineLevel="0" collapsed="false">
      <c r="A5" s="5" t="s">
        <v>246</v>
      </c>
      <c r="B5" s="4" t="s">
        <v>242</v>
      </c>
      <c r="C5" s="0" t="str">
        <f aca="false">A5&amp;B5</f>
        <v>TRs0x1c003098.1</v>
      </c>
      <c r="D5" s="3"/>
    </row>
    <row r="6" customFormat="false" ht="14.25" hidden="false" customHeight="false" outlineLevel="0" collapsed="false">
      <c r="A6" s="5" t="s">
        <v>247</v>
      </c>
      <c r="B6" s="4" t="s">
        <v>242</v>
      </c>
      <c r="C6" s="0" t="str">
        <f aca="false">A6&amp;B6</f>
        <v>TRs0x1c003099.1</v>
      </c>
      <c r="D6" s="3"/>
    </row>
    <row r="7" customFormat="false" ht="14.25" hidden="false" customHeight="false" outlineLevel="0" collapsed="false">
      <c r="A7" s="5" t="s">
        <v>248</v>
      </c>
      <c r="B7" s="4" t="s">
        <v>242</v>
      </c>
      <c r="C7" s="0" t="str">
        <f aca="false">A7&amp;B7</f>
        <v>TRs0x1c003121.1</v>
      </c>
      <c r="D7" s="3"/>
    </row>
    <row r="8" customFormat="false" ht="14.25" hidden="false" customHeight="false" outlineLevel="0" collapsed="false">
      <c r="A8" s="5" t="s">
        <v>249</v>
      </c>
      <c r="B8" s="4" t="s">
        <v>242</v>
      </c>
      <c r="C8" s="0" t="str">
        <f aca="false">A8&amp;B8</f>
        <v>TRs0x1c003122.1</v>
      </c>
      <c r="D8" s="3"/>
    </row>
    <row r="9" customFormat="false" ht="14.25" hidden="false" customHeight="false" outlineLevel="0" collapsed="false">
      <c r="A9" s="5" t="s">
        <v>250</v>
      </c>
      <c r="B9" s="4" t="s">
        <v>242</v>
      </c>
      <c r="C9" s="0" t="str">
        <f aca="false">A9&amp;B9</f>
        <v>TRs0x1c003123.1</v>
      </c>
      <c r="D9" s="3"/>
    </row>
    <row r="10" customFormat="false" ht="14.25" hidden="false" customHeight="false" outlineLevel="0" collapsed="false">
      <c r="A10" s="5" t="s">
        <v>251</v>
      </c>
      <c r="B10" s="4" t="s">
        <v>242</v>
      </c>
      <c r="C10" s="0" t="str">
        <f aca="false">A10&amp;B10</f>
        <v>TRs0x1c003138.1</v>
      </c>
      <c r="D10" s="3"/>
    </row>
    <row r="11" customFormat="false" ht="14.25" hidden="false" customHeight="false" outlineLevel="0" collapsed="false">
      <c r="A11" s="5" t="s">
        <v>252</v>
      </c>
      <c r="B11" s="4" t="s">
        <v>242</v>
      </c>
      <c r="C11" s="0" t="str">
        <f aca="false">A11&amp;B11</f>
        <v>TRs0x1c003173.1</v>
      </c>
      <c r="D11" s="3"/>
    </row>
    <row r="12" customFormat="false" ht="14.25" hidden="false" customHeight="false" outlineLevel="0" collapsed="false">
      <c r="A12" s="5" t="s">
        <v>253</v>
      </c>
      <c r="B12" s="4" t="s">
        <v>242</v>
      </c>
      <c r="C12" s="0" t="str">
        <f aca="false">A12&amp;B12</f>
        <v>TRs0x1c003408.1</v>
      </c>
      <c r="D12" s="3"/>
    </row>
    <row r="13" customFormat="false" ht="14.25" hidden="false" customHeight="false" outlineLevel="0" collapsed="false">
      <c r="A13" s="5" t="s">
        <v>254</v>
      </c>
      <c r="B13" s="4" t="s">
        <v>242</v>
      </c>
      <c r="C13" s="0" t="str">
        <f aca="false">A13&amp;B13</f>
        <v>TRs0x1c003581.1</v>
      </c>
      <c r="D13" s="3"/>
    </row>
    <row r="14" customFormat="false" ht="14.25" hidden="false" customHeight="false" outlineLevel="0" collapsed="false">
      <c r="A14" s="5" t="s">
        <v>255</v>
      </c>
      <c r="B14" s="4" t="s">
        <v>242</v>
      </c>
      <c r="C14" s="0" t="str">
        <f aca="false">A14&amp;B14</f>
        <v>TRs0x1c003590.1</v>
      </c>
      <c r="D14" s="3"/>
    </row>
    <row r="15" customFormat="false" ht="14.25" hidden="false" customHeight="false" outlineLevel="0" collapsed="false">
      <c r="A15" s="5" t="s">
        <v>256</v>
      </c>
      <c r="B15" s="4" t="s">
        <v>242</v>
      </c>
      <c r="C15" s="0" t="str">
        <f aca="false">A15&amp;B15</f>
        <v>TRs0x1c004311.1</v>
      </c>
      <c r="D15" s="3"/>
    </row>
    <row r="16" customFormat="false" ht="14.25" hidden="false" customHeight="false" outlineLevel="0" collapsed="false">
      <c r="A16" s="5" t="s">
        <v>257</v>
      </c>
      <c r="B16" s="4" t="s">
        <v>242</v>
      </c>
      <c r="C16" s="0" t="str">
        <f aca="false">A16&amp;B16</f>
        <v>TRs0x1c004314.1</v>
      </c>
      <c r="D16" s="3"/>
    </row>
    <row r="17" customFormat="false" ht="14.25" hidden="false" customHeight="false" outlineLevel="0" collapsed="false">
      <c r="A17" s="5" t="s">
        <v>258</v>
      </c>
      <c r="B17" s="4" t="s">
        <v>242</v>
      </c>
      <c r="C17" s="0" t="str">
        <f aca="false">A17&amp;B17</f>
        <v>TRs0x1c005244.1</v>
      </c>
      <c r="D17" s="3"/>
    </row>
    <row r="18" customFormat="false" ht="14.25" hidden="false" customHeight="false" outlineLevel="0" collapsed="false">
      <c r="A18" s="5" t="s">
        <v>259</v>
      </c>
      <c r="B18" s="4" t="s">
        <v>242</v>
      </c>
      <c r="C18" s="0" t="str">
        <f aca="false">A18&amp;B18</f>
        <v>TRs0x1c005245.1</v>
      </c>
      <c r="D18" s="3"/>
    </row>
    <row r="19" customFormat="false" ht="14.25" hidden="false" customHeight="false" outlineLevel="0" collapsed="false">
      <c r="A19" s="5" t="s">
        <v>260</v>
      </c>
      <c r="B19" s="4" t="s">
        <v>242</v>
      </c>
      <c r="C19" s="0" t="str">
        <f aca="false">A19&amp;B19</f>
        <v>TRs0x1c005246.1</v>
      </c>
      <c r="D19" s="3"/>
    </row>
    <row r="20" customFormat="false" ht="14.25" hidden="false" customHeight="false" outlineLevel="0" collapsed="false">
      <c r="A20" s="5" t="s">
        <v>261</v>
      </c>
      <c r="B20" s="4" t="s">
        <v>242</v>
      </c>
      <c r="C20" s="0" t="str">
        <f aca="false">A20&amp;B20</f>
        <v>TRs0x1c005247.1</v>
      </c>
      <c r="D20" s="3"/>
    </row>
    <row r="21" customFormat="false" ht="14.25" hidden="false" customHeight="false" outlineLevel="0" collapsed="false">
      <c r="A21" s="5" t="s">
        <v>262</v>
      </c>
      <c r="B21" s="4" t="s">
        <v>242</v>
      </c>
      <c r="C21" s="0" t="str">
        <f aca="false">A21&amp;B21</f>
        <v>TRs0x1c005248.1</v>
      </c>
      <c r="D21" s="3"/>
    </row>
    <row r="22" customFormat="false" ht="14.25" hidden="false" customHeight="false" outlineLevel="0" collapsed="false">
      <c r="A22" s="5" t="s">
        <v>263</v>
      </c>
      <c r="B22" s="4" t="s">
        <v>242</v>
      </c>
      <c r="C22" s="0" t="str">
        <f aca="false">A22&amp;B22</f>
        <v>TRs0x1c005301.1</v>
      </c>
      <c r="D22" s="3"/>
    </row>
    <row r="23" customFormat="false" ht="14.25" hidden="false" customHeight="false" outlineLevel="0" collapsed="false">
      <c r="A23" s="5" t="s">
        <v>264</v>
      </c>
      <c r="B23" s="4" t="s">
        <v>242</v>
      </c>
      <c r="C23" s="0" t="str">
        <f aca="false">A23&amp;B23</f>
        <v>TRs0x1c005644.1</v>
      </c>
      <c r="D23" s="3"/>
    </row>
    <row r="24" customFormat="false" ht="14.25" hidden="false" customHeight="false" outlineLevel="0" collapsed="false">
      <c r="A24" s="5" t="s">
        <v>265</v>
      </c>
      <c r="B24" s="4" t="s">
        <v>242</v>
      </c>
      <c r="C24" s="0" t="str">
        <f aca="false">A24&amp;B24</f>
        <v>TRs0x1c005966.1</v>
      </c>
      <c r="D24" s="3"/>
    </row>
    <row r="25" customFormat="false" ht="14.25" hidden="false" customHeight="false" outlineLevel="0" collapsed="false">
      <c r="A25" s="5" t="s">
        <v>266</v>
      </c>
      <c r="B25" s="4" t="s">
        <v>242</v>
      </c>
      <c r="C25" s="0" t="str">
        <f aca="false">A25&amp;B25</f>
        <v>TRs0x1c006019.1</v>
      </c>
      <c r="D25" s="3"/>
    </row>
    <row r="26" customFormat="false" ht="14.25" hidden="false" customHeight="false" outlineLevel="0" collapsed="false">
      <c r="A26" s="5" t="s">
        <v>267</v>
      </c>
      <c r="B26" s="4" t="s">
        <v>242</v>
      </c>
      <c r="C26" s="0" t="str">
        <f aca="false">A26&amp;B26</f>
        <v>TRs0x1c006020.1</v>
      </c>
      <c r="D26" s="3"/>
    </row>
    <row r="27" customFormat="false" ht="14.25" hidden="false" customHeight="false" outlineLevel="0" collapsed="false">
      <c r="A27" s="5" t="s">
        <v>268</v>
      </c>
      <c r="B27" s="4" t="s">
        <v>242</v>
      </c>
      <c r="C27" s="0" t="str">
        <f aca="false">A27&amp;B27</f>
        <v>TRs0x1c006110.1</v>
      </c>
      <c r="D27" s="3"/>
    </row>
    <row r="28" customFormat="false" ht="14.25" hidden="false" customHeight="false" outlineLevel="0" collapsed="false">
      <c r="A28" s="5" t="s">
        <v>269</v>
      </c>
      <c r="B28" s="4" t="s">
        <v>242</v>
      </c>
      <c r="C28" s="0" t="str">
        <f aca="false">A28&amp;B28</f>
        <v>TRs0x2c006388.1</v>
      </c>
      <c r="D28" s="3"/>
    </row>
    <row r="29" customFormat="false" ht="14.25" hidden="false" customHeight="false" outlineLevel="0" collapsed="false">
      <c r="A29" s="5" t="s">
        <v>270</v>
      </c>
      <c r="B29" s="4" t="s">
        <v>242</v>
      </c>
      <c r="C29" s="0" t="str">
        <f aca="false">A29&amp;B29</f>
        <v>TRs0x2c007825.1</v>
      </c>
      <c r="D29" s="3"/>
    </row>
    <row r="30" customFormat="false" ht="14.25" hidden="false" customHeight="false" outlineLevel="0" collapsed="false">
      <c r="A30" s="5" t="s">
        <v>271</v>
      </c>
      <c r="B30" s="4" t="s">
        <v>242</v>
      </c>
      <c r="C30" s="0" t="str">
        <f aca="false">A30&amp;B30</f>
        <v>TRs0x2c007951.1</v>
      </c>
      <c r="D30" s="3"/>
    </row>
    <row r="31" customFormat="false" ht="14.25" hidden="false" customHeight="false" outlineLevel="0" collapsed="false">
      <c r="A31" s="5" t="s">
        <v>272</v>
      </c>
      <c r="B31" s="4" t="s">
        <v>242</v>
      </c>
      <c r="C31" s="0" t="str">
        <f aca="false">A31&amp;B31</f>
        <v>TRs0x2c007985.1</v>
      </c>
      <c r="D31" s="3"/>
    </row>
    <row r="32" customFormat="false" ht="14.25" hidden="false" customHeight="false" outlineLevel="0" collapsed="false">
      <c r="A32" s="5" t="s">
        <v>273</v>
      </c>
      <c r="B32" s="4" t="s">
        <v>242</v>
      </c>
      <c r="C32" s="0" t="str">
        <f aca="false">A32&amp;B32</f>
        <v>TRs0x2c008178.1</v>
      </c>
      <c r="D32" s="3"/>
    </row>
    <row r="33" customFormat="false" ht="14.25" hidden="false" customHeight="false" outlineLevel="0" collapsed="false">
      <c r="A33" s="5" t="s">
        <v>274</v>
      </c>
      <c r="B33" s="4" t="s">
        <v>242</v>
      </c>
      <c r="C33" s="0" t="str">
        <f aca="false">A33&amp;B33</f>
        <v>TRs0x2c009943.1</v>
      </c>
      <c r="D33" s="3"/>
    </row>
    <row r="34" customFormat="false" ht="14.25" hidden="false" customHeight="false" outlineLevel="0" collapsed="false">
      <c r="A34" s="5" t="s">
        <v>275</v>
      </c>
      <c r="B34" s="4" t="s">
        <v>242</v>
      </c>
      <c r="C34" s="0" t="str">
        <f aca="false">A34&amp;B34</f>
        <v>TRs0x2c010760.1</v>
      </c>
      <c r="D34" s="3"/>
    </row>
    <row r="35" customFormat="false" ht="14.25" hidden="false" customHeight="false" outlineLevel="0" collapsed="false">
      <c r="A35" s="5" t="s">
        <v>276</v>
      </c>
      <c r="B35" s="4" t="s">
        <v>242</v>
      </c>
      <c r="C35" s="0" t="str">
        <f aca="false">A35&amp;B35</f>
        <v>TRs0x2c010841.1</v>
      </c>
      <c r="D35" s="3"/>
    </row>
    <row r="36" customFormat="false" ht="14.25" hidden="false" customHeight="false" outlineLevel="0" collapsed="false">
      <c r="A36" s="5" t="s">
        <v>277</v>
      </c>
      <c r="B36" s="4" t="s">
        <v>242</v>
      </c>
      <c r="C36" s="0" t="str">
        <f aca="false">A36&amp;B36</f>
        <v>TRs0x2c010900.1</v>
      </c>
      <c r="D36" s="3"/>
    </row>
    <row r="37" customFormat="false" ht="14.25" hidden="false" customHeight="false" outlineLevel="0" collapsed="false">
      <c r="A37" s="5" t="s">
        <v>278</v>
      </c>
      <c r="B37" s="4" t="s">
        <v>242</v>
      </c>
      <c r="C37" s="0" t="str">
        <f aca="false">A37&amp;B37</f>
        <v>TRs0x3c011596.1</v>
      </c>
      <c r="D37" s="3"/>
    </row>
    <row r="38" customFormat="false" ht="14.25" hidden="false" customHeight="false" outlineLevel="0" collapsed="false">
      <c r="A38" s="5" t="s">
        <v>279</v>
      </c>
      <c r="B38" s="4" t="s">
        <v>242</v>
      </c>
      <c r="C38" s="0" t="str">
        <f aca="false">A38&amp;B38</f>
        <v>TRs0x3c011700.1</v>
      </c>
      <c r="D38" s="3"/>
    </row>
    <row r="39" customFormat="false" ht="14.25" hidden="false" customHeight="false" outlineLevel="0" collapsed="false">
      <c r="A39" s="5" t="s">
        <v>280</v>
      </c>
      <c r="B39" s="4" t="s">
        <v>242</v>
      </c>
      <c r="C39" s="0" t="str">
        <f aca="false">A39&amp;B39</f>
        <v>TRs0x3c012662.1</v>
      </c>
      <c r="D39" s="3"/>
    </row>
    <row r="40" customFormat="false" ht="14.25" hidden="false" customHeight="false" outlineLevel="0" collapsed="false">
      <c r="A40" s="5" t="s">
        <v>281</v>
      </c>
      <c r="B40" s="4" t="s">
        <v>242</v>
      </c>
      <c r="C40" s="0" t="str">
        <f aca="false">A40&amp;B40</f>
        <v>TRs0x3c012991.1</v>
      </c>
      <c r="D40" s="3"/>
    </row>
    <row r="41" customFormat="false" ht="14.25" hidden="false" customHeight="false" outlineLevel="0" collapsed="false">
      <c r="A41" s="5" t="s">
        <v>282</v>
      </c>
      <c r="B41" s="4" t="s">
        <v>242</v>
      </c>
      <c r="C41" s="0" t="str">
        <f aca="false">A41&amp;B41</f>
        <v>TRs0x3c014373.1</v>
      </c>
      <c r="D41" s="3"/>
    </row>
    <row r="42" customFormat="false" ht="14.25" hidden="false" customHeight="false" outlineLevel="0" collapsed="false">
      <c r="A42" s="5" t="s">
        <v>283</v>
      </c>
      <c r="B42" s="4" t="s">
        <v>242</v>
      </c>
      <c r="C42" s="0" t="str">
        <f aca="false">A42&amp;B42</f>
        <v>TRs0x3c014514.1</v>
      </c>
      <c r="D42" s="3"/>
    </row>
    <row r="43" customFormat="false" ht="14.25" hidden="false" customHeight="false" outlineLevel="0" collapsed="false">
      <c r="A43" s="5" t="s">
        <v>284</v>
      </c>
      <c r="B43" s="4" t="s">
        <v>242</v>
      </c>
      <c r="C43" s="0" t="str">
        <f aca="false">A43&amp;B43</f>
        <v>TRs0x4c015485.1</v>
      </c>
      <c r="D43" s="3"/>
    </row>
    <row r="44" customFormat="false" ht="14.25" hidden="false" customHeight="false" outlineLevel="0" collapsed="false">
      <c r="A44" s="5" t="s">
        <v>285</v>
      </c>
      <c r="B44" s="4" t="s">
        <v>242</v>
      </c>
      <c r="C44" s="0" t="str">
        <f aca="false">A44&amp;B44</f>
        <v>TRs0x4c016418.1</v>
      </c>
      <c r="D44" s="3"/>
    </row>
    <row r="45" customFormat="false" ht="14.25" hidden="false" customHeight="false" outlineLevel="0" collapsed="false">
      <c r="A45" s="5" t="s">
        <v>286</v>
      </c>
      <c r="B45" s="4" t="s">
        <v>242</v>
      </c>
      <c r="C45" s="0" t="str">
        <f aca="false">A45&amp;B45</f>
        <v>TRs0x4c016618.1</v>
      </c>
      <c r="D45" s="3"/>
    </row>
    <row r="46" customFormat="false" ht="14.25" hidden="false" customHeight="false" outlineLevel="0" collapsed="false">
      <c r="A46" s="5" t="s">
        <v>287</v>
      </c>
      <c r="B46" s="4" t="s">
        <v>242</v>
      </c>
      <c r="C46" s="0" t="str">
        <f aca="false">A46&amp;B46</f>
        <v>TRs0x4c016698.1</v>
      </c>
      <c r="D46" s="3"/>
    </row>
    <row r="47" customFormat="false" ht="14.25" hidden="false" customHeight="false" outlineLevel="0" collapsed="false">
      <c r="A47" s="5" t="s">
        <v>288</v>
      </c>
      <c r="B47" s="4" t="s">
        <v>242</v>
      </c>
      <c r="C47" s="0" t="str">
        <f aca="false">A47&amp;B47</f>
        <v>TRs0x4c016897.1</v>
      </c>
      <c r="D47" s="3"/>
    </row>
    <row r="48" customFormat="false" ht="14.25" hidden="false" customHeight="false" outlineLevel="0" collapsed="false">
      <c r="A48" s="5" t="s">
        <v>289</v>
      </c>
      <c r="B48" s="4" t="s">
        <v>242</v>
      </c>
      <c r="C48" s="0" t="str">
        <f aca="false">A48&amp;B48</f>
        <v>TRs0x4c016900.1</v>
      </c>
      <c r="D48" s="3"/>
    </row>
    <row r="49" customFormat="false" ht="14.25" hidden="false" customHeight="false" outlineLevel="0" collapsed="false">
      <c r="A49" s="5" t="s">
        <v>290</v>
      </c>
      <c r="B49" s="4" t="s">
        <v>242</v>
      </c>
      <c r="C49" s="0" t="str">
        <f aca="false">A49&amp;B49</f>
        <v>TRs0x4c016966.1</v>
      </c>
      <c r="D49" s="3"/>
    </row>
    <row r="50" customFormat="false" ht="14.25" hidden="false" customHeight="false" outlineLevel="0" collapsed="false">
      <c r="A50" s="5" t="s">
        <v>291</v>
      </c>
      <c r="B50" s="4" t="s">
        <v>242</v>
      </c>
      <c r="C50" s="0" t="str">
        <f aca="false">A50&amp;B50</f>
        <v>TRs0x4c018007.1</v>
      </c>
      <c r="D50" s="3"/>
    </row>
    <row r="51" customFormat="false" ht="14.25" hidden="false" customHeight="false" outlineLevel="0" collapsed="false">
      <c r="A51" s="5" t="s">
        <v>292</v>
      </c>
      <c r="B51" s="4" t="s">
        <v>242</v>
      </c>
      <c r="C51" s="0" t="str">
        <f aca="false">A51&amp;B51</f>
        <v>TRs0x4c020139.1</v>
      </c>
      <c r="D51" s="3"/>
    </row>
    <row r="52" customFormat="false" ht="14.25" hidden="false" customHeight="false" outlineLevel="0" collapsed="false">
      <c r="A52" s="5" t="s">
        <v>293</v>
      </c>
      <c r="B52" s="4" t="s">
        <v>242</v>
      </c>
      <c r="C52" s="0" t="str">
        <f aca="false">A52&amp;B52</f>
        <v>TRs0x4c020317.1</v>
      </c>
      <c r="D52" s="3"/>
    </row>
    <row r="53" customFormat="false" ht="14.25" hidden="false" customHeight="false" outlineLevel="0" collapsed="false">
      <c r="A53" s="5" t="s">
        <v>294</v>
      </c>
      <c r="B53" s="4" t="s">
        <v>242</v>
      </c>
      <c r="C53" s="0" t="str">
        <f aca="false">A53&amp;B53</f>
        <v>TRs0x4c020606.1</v>
      </c>
      <c r="D53" s="3"/>
    </row>
    <row r="54" customFormat="false" ht="14.25" hidden="false" customHeight="false" outlineLevel="0" collapsed="false">
      <c r="A54" s="5" t="s">
        <v>295</v>
      </c>
      <c r="B54" s="4" t="s">
        <v>242</v>
      </c>
      <c r="C54" s="0" t="str">
        <f aca="false">A54&amp;B54</f>
        <v>TRs0x5c021849.1</v>
      </c>
      <c r="D54" s="3"/>
    </row>
    <row r="55" customFormat="false" ht="14.25" hidden="false" customHeight="false" outlineLevel="0" collapsed="false">
      <c r="A55" s="5" t="s">
        <v>296</v>
      </c>
      <c r="B55" s="4" t="s">
        <v>242</v>
      </c>
      <c r="C55" s="0" t="str">
        <f aca="false">A55&amp;B55</f>
        <v>TRs0x5c021851.1</v>
      </c>
      <c r="D55" s="3"/>
    </row>
    <row r="56" customFormat="false" ht="14.25" hidden="false" customHeight="false" outlineLevel="0" collapsed="false">
      <c r="A56" s="5" t="s">
        <v>297</v>
      </c>
      <c r="B56" s="4" t="s">
        <v>242</v>
      </c>
      <c r="C56" s="0" t="str">
        <f aca="false">A56&amp;B56</f>
        <v>TRs0x5c021948.1</v>
      </c>
      <c r="D56" s="3"/>
    </row>
    <row r="57" customFormat="false" ht="14.25" hidden="false" customHeight="false" outlineLevel="0" collapsed="false">
      <c r="A57" s="5" t="s">
        <v>298</v>
      </c>
      <c r="B57" s="4" t="s">
        <v>242</v>
      </c>
      <c r="C57" s="0" t="str">
        <f aca="false">A57&amp;B57</f>
        <v>TRs0x5c022436.1</v>
      </c>
      <c r="D57" s="3"/>
    </row>
    <row r="58" customFormat="false" ht="14.25" hidden="false" customHeight="false" outlineLevel="0" collapsed="false">
      <c r="A58" s="5" t="s">
        <v>299</v>
      </c>
      <c r="B58" s="4" t="s">
        <v>242</v>
      </c>
      <c r="C58" s="0" t="str">
        <f aca="false">A58&amp;B58</f>
        <v>TRs0x5c022471.1</v>
      </c>
      <c r="D58" s="3"/>
    </row>
    <row r="59" customFormat="false" ht="14.25" hidden="false" customHeight="false" outlineLevel="0" collapsed="false">
      <c r="A59" s="5" t="s">
        <v>300</v>
      </c>
      <c r="B59" s="4" t="s">
        <v>242</v>
      </c>
      <c r="C59" s="0" t="str">
        <f aca="false">A59&amp;B59</f>
        <v>TRs0x5c022987.1</v>
      </c>
      <c r="D59" s="3"/>
    </row>
    <row r="60" customFormat="false" ht="14.25" hidden="false" customHeight="false" outlineLevel="0" collapsed="false">
      <c r="A60" s="5" t="s">
        <v>301</v>
      </c>
      <c r="B60" s="4" t="s">
        <v>242</v>
      </c>
      <c r="C60" s="0" t="str">
        <f aca="false">A60&amp;B60</f>
        <v>TRs0x5c023505.1</v>
      </c>
      <c r="D60" s="3"/>
    </row>
    <row r="61" customFormat="false" ht="14.25" hidden="false" customHeight="false" outlineLevel="0" collapsed="false">
      <c r="A61" s="5" t="s">
        <v>302</v>
      </c>
      <c r="B61" s="4" t="s">
        <v>242</v>
      </c>
      <c r="C61" s="0" t="str">
        <f aca="false">A61&amp;B61</f>
        <v>TRs0x5c024414.1</v>
      </c>
      <c r="D61" s="3"/>
    </row>
    <row r="62" customFormat="false" ht="14.25" hidden="false" customHeight="false" outlineLevel="0" collapsed="false">
      <c r="A62" s="5" t="s">
        <v>303</v>
      </c>
      <c r="B62" s="4" t="s">
        <v>242</v>
      </c>
      <c r="C62" s="0" t="str">
        <f aca="false">A62&amp;B62</f>
        <v>TRs0x5c024538.1</v>
      </c>
      <c r="D62" s="3"/>
    </row>
    <row r="63" customFormat="false" ht="14.25" hidden="false" customHeight="false" outlineLevel="0" collapsed="false">
      <c r="A63" s="5" t="s">
        <v>304</v>
      </c>
      <c r="B63" s="4" t="s">
        <v>242</v>
      </c>
      <c r="C63" s="0" t="str">
        <f aca="false">A63&amp;B63</f>
        <v>TRs0x5c024539.1</v>
      </c>
      <c r="D63" s="3"/>
    </row>
    <row r="64" customFormat="false" ht="14.25" hidden="false" customHeight="false" outlineLevel="0" collapsed="false">
      <c r="A64" s="5" t="s">
        <v>305</v>
      </c>
      <c r="B64" s="4" t="s">
        <v>242</v>
      </c>
      <c r="C64" s="0" t="str">
        <f aca="false">A64&amp;B64</f>
        <v>TRs0x5c025772.1</v>
      </c>
      <c r="D64" s="3"/>
    </row>
    <row r="65" customFormat="false" ht="14.25" hidden="false" customHeight="false" outlineLevel="0" collapsed="false">
      <c r="A65" s="5" t="s">
        <v>306</v>
      </c>
      <c r="B65" s="4" t="s">
        <v>242</v>
      </c>
      <c r="C65" s="0" t="str">
        <f aca="false">A65&amp;B65</f>
        <v>TRs0x5c025788.1</v>
      </c>
      <c r="D65" s="3"/>
    </row>
    <row r="66" customFormat="false" ht="14.25" hidden="false" customHeight="false" outlineLevel="0" collapsed="false">
      <c r="A66" s="5" t="s">
        <v>307</v>
      </c>
      <c r="B66" s="4" t="s">
        <v>242</v>
      </c>
      <c r="C66" s="0" t="str">
        <f aca="false">A66&amp;B66</f>
        <v>TRs0x5c025790.1</v>
      </c>
      <c r="D66" s="3"/>
    </row>
    <row r="67" customFormat="false" ht="14.25" hidden="false" customHeight="false" outlineLevel="0" collapsed="false">
      <c r="A67" s="5" t="s">
        <v>308</v>
      </c>
      <c r="B67" s="4" t="s">
        <v>242</v>
      </c>
      <c r="C67" s="0" t="str">
        <f aca="false">A67&amp;B67</f>
        <v>TRs0x5c025837.1</v>
      </c>
      <c r="D67" s="3"/>
    </row>
    <row r="68" customFormat="false" ht="14.25" hidden="false" customHeight="false" outlineLevel="0" collapsed="false">
      <c r="A68" s="5" t="s">
        <v>309</v>
      </c>
      <c r="B68" s="4" t="s">
        <v>242</v>
      </c>
      <c r="C68" s="0" t="str">
        <f aca="false">A68&amp;B68</f>
        <v>TRs0x5c026920.1</v>
      </c>
      <c r="D68" s="3"/>
    </row>
    <row r="69" customFormat="false" ht="14.25" hidden="false" customHeight="false" outlineLevel="0" collapsed="false">
      <c r="A69" s="5" t="s">
        <v>310</v>
      </c>
      <c r="B69" s="4" t="s">
        <v>242</v>
      </c>
      <c r="C69" s="0" t="str">
        <f aca="false">A69&amp;B69</f>
        <v>TRs0x5c026959.1</v>
      </c>
      <c r="D69" s="3"/>
    </row>
    <row r="70" customFormat="false" ht="14.25" hidden="false" customHeight="false" outlineLevel="0" collapsed="false">
      <c r="A70" s="5" t="s">
        <v>311</v>
      </c>
      <c r="B70" s="4" t="s">
        <v>242</v>
      </c>
      <c r="C70" s="0" t="str">
        <f aca="false">A70&amp;B70</f>
        <v>TRs0x5c026982.1</v>
      </c>
      <c r="D70" s="3"/>
    </row>
    <row r="71" customFormat="false" ht="14.25" hidden="false" customHeight="false" outlineLevel="0" collapsed="false">
      <c r="A71" s="5" t="s">
        <v>312</v>
      </c>
      <c r="B71" s="4" t="s">
        <v>242</v>
      </c>
      <c r="C71" s="0" t="str">
        <f aca="false">A71&amp;B71</f>
        <v>TRs0x5c027127.1</v>
      </c>
      <c r="D71" s="3"/>
    </row>
    <row r="72" customFormat="false" ht="14.25" hidden="false" customHeight="false" outlineLevel="0" collapsed="false">
      <c r="A72" s="5" t="s">
        <v>313</v>
      </c>
      <c r="B72" s="4" t="s">
        <v>242</v>
      </c>
      <c r="C72" s="0" t="str">
        <f aca="false">A72&amp;B72</f>
        <v>TRs0x6c027668.1</v>
      </c>
      <c r="D72" s="3"/>
    </row>
    <row r="73" customFormat="false" ht="14.25" hidden="false" customHeight="false" outlineLevel="0" collapsed="false">
      <c r="A73" s="5" t="s">
        <v>314</v>
      </c>
      <c r="B73" s="4" t="s">
        <v>242</v>
      </c>
      <c r="C73" s="0" t="str">
        <f aca="false">A73&amp;B73</f>
        <v>TRs0x6c029680.1</v>
      </c>
      <c r="D73" s="3"/>
    </row>
    <row r="74" customFormat="false" ht="14.25" hidden="false" customHeight="false" outlineLevel="0" collapsed="false">
      <c r="A74" s="5" t="s">
        <v>315</v>
      </c>
      <c r="B74" s="4" t="s">
        <v>242</v>
      </c>
      <c r="C74" s="0" t="str">
        <f aca="false">A74&amp;B74</f>
        <v>TRs0x6c029681.1</v>
      </c>
      <c r="D74" s="3"/>
    </row>
    <row r="75" customFormat="false" ht="14.25" hidden="false" customHeight="false" outlineLevel="0" collapsed="false">
      <c r="A75" s="5" t="s">
        <v>316</v>
      </c>
      <c r="B75" s="4" t="s">
        <v>242</v>
      </c>
      <c r="C75" s="0" t="str">
        <f aca="false">A75&amp;B75</f>
        <v>TRs0x6c029757.1</v>
      </c>
      <c r="D75" s="3"/>
    </row>
    <row r="76" customFormat="false" ht="14.25" hidden="false" customHeight="false" outlineLevel="0" collapsed="false">
      <c r="A76" s="5" t="s">
        <v>317</v>
      </c>
      <c r="B76" s="4" t="s">
        <v>242</v>
      </c>
      <c r="C76" s="0" t="str">
        <f aca="false">A76&amp;B76</f>
        <v>TRs0x6c029957.1</v>
      </c>
      <c r="D76" s="3"/>
    </row>
    <row r="77" customFormat="false" ht="14.25" hidden="false" customHeight="false" outlineLevel="0" collapsed="false">
      <c r="A77" s="5" t="s">
        <v>318</v>
      </c>
      <c r="B77" s="4" t="s">
        <v>242</v>
      </c>
      <c r="C77" s="0" t="str">
        <f aca="false">A77&amp;B77</f>
        <v>TRs0x6c030286.1</v>
      </c>
      <c r="D77" s="3"/>
    </row>
    <row r="78" customFormat="false" ht="14.25" hidden="false" customHeight="false" outlineLevel="0" collapsed="false">
      <c r="A78" s="5" t="s">
        <v>319</v>
      </c>
      <c r="B78" s="4" t="s">
        <v>242</v>
      </c>
      <c r="C78" s="0" t="str">
        <f aca="false">A78&amp;B78</f>
        <v>TRs0x6c030457.1</v>
      </c>
      <c r="D78" s="3"/>
    </row>
    <row r="79" customFormat="false" ht="14.25" hidden="false" customHeight="false" outlineLevel="0" collapsed="false">
      <c r="A79" s="5" t="s">
        <v>320</v>
      </c>
      <c r="B79" s="4" t="s">
        <v>242</v>
      </c>
      <c r="C79" s="0" t="str">
        <f aca="false">A79&amp;B79</f>
        <v>TRs0x6c030458.1</v>
      </c>
      <c r="D79" s="3"/>
    </row>
    <row r="80" customFormat="false" ht="14.25" hidden="false" customHeight="false" outlineLevel="0" collapsed="false">
      <c r="A80" s="5" t="s">
        <v>321</v>
      </c>
      <c r="B80" s="4" t="s">
        <v>242</v>
      </c>
      <c r="C80" s="0" t="str">
        <f aca="false">A80&amp;B80</f>
        <v>TRs0x6c030459.1</v>
      </c>
      <c r="D80" s="3"/>
    </row>
    <row r="81" customFormat="false" ht="14.25" hidden="false" customHeight="false" outlineLevel="0" collapsed="false">
      <c r="A81" s="5" t="s">
        <v>322</v>
      </c>
      <c r="B81" s="4" t="s">
        <v>242</v>
      </c>
      <c r="C81" s="0" t="str">
        <f aca="false">A81&amp;B81</f>
        <v>TRs0x6c030566.1</v>
      </c>
      <c r="D81" s="3"/>
    </row>
    <row r="82" customFormat="false" ht="14.25" hidden="false" customHeight="false" outlineLevel="0" collapsed="false">
      <c r="A82" s="5" t="s">
        <v>323</v>
      </c>
      <c r="B82" s="4" t="s">
        <v>242</v>
      </c>
      <c r="C82" s="0" t="str">
        <f aca="false">A82&amp;B82</f>
        <v>TRs0x7c033396.1</v>
      </c>
      <c r="D82" s="3"/>
    </row>
    <row r="83" customFormat="false" ht="14.25" hidden="false" customHeight="false" outlineLevel="0" collapsed="false">
      <c r="A83" s="5" t="s">
        <v>324</v>
      </c>
      <c r="B83" s="4" t="s">
        <v>242</v>
      </c>
      <c r="C83" s="0" t="str">
        <f aca="false">A83&amp;B83</f>
        <v>TRs0x7c033565.1</v>
      </c>
      <c r="D83" s="3"/>
    </row>
    <row r="84" customFormat="false" ht="14.25" hidden="false" customHeight="false" outlineLevel="0" collapsed="false">
      <c r="A84" s="5" t="s">
        <v>325</v>
      </c>
      <c r="B84" s="4" t="s">
        <v>242</v>
      </c>
      <c r="C84" s="0" t="str">
        <f aca="false">A84&amp;B84</f>
        <v>TRs0x7c033603.1</v>
      </c>
      <c r="D84" s="3"/>
    </row>
    <row r="85" customFormat="false" ht="14.25" hidden="false" customHeight="false" outlineLevel="0" collapsed="false">
      <c r="A85" s="5" t="s">
        <v>326</v>
      </c>
      <c r="B85" s="4" t="s">
        <v>242</v>
      </c>
      <c r="C85" s="0" t="str">
        <f aca="false">A85&amp;B85</f>
        <v>TRs0x7c034010.1</v>
      </c>
      <c r="D85" s="3"/>
    </row>
    <row r="86" customFormat="false" ht="14.25" hidden="false" customHeight="false" outlineLevel="0" collapsed="false">
      <c r="A86" s="5" t="s">
        <v>327</v>
      </c>
      <c r="B86" s="4" t="s">
        <v>242</v>
      </c>
      <c r="C86" s="0" t="str">
        <f aca="false">A86&amp;B86</f>
        <v>TRs0x7c034090.1</v>
      </c>
      <c r="D86" s="3"/>
    </row>
    <row r="87" customFormat="false" ht="14.25" hidden="false" customHeight="false" outlineLevel="0" collapsed="false">
      <c r="A87" s="5" t="s">
        <v>328</v>
      </c>
      <c r="B87" s="4" t="s">
        <v>242</v>
      </c>
      <c r="C87" s="0" t="str">
        <f aca="false">A87&amp;B87</f>
        <v>TRs0x7c034092.1</v>
      </c>
      <c r="D87" s="3"/>
    </row>
    <row r="88" customFormat="false" ht="14.25" hidden="false" customHeight="false" outlineLevel="0" collapsed="false">
      <c r="A88" s="5" t="s">
        <v>329</v>
      </c>
      <c r="B88" s="4" t="s">
        <v>242</v>
      </c>
      <c r="C88" s="0" t="str">
        <f aca="false">A88&amp;B88</f>
        <v>TRs0x7c034173.1</v>
      </c>
      <c r="D88" s="3"/>
    </row>
    <row r="89" customFormat="false" ht="14.25" hidden="false" customHeight="false" outlineLevel="0" collapsed="false">
      <c r="A89" s="5" t="s">
        <v>330</v>
      </c>
      <c r="B89" s="4" t="s">
        <v>242</v>
      </c>
      <c r="C89" s="0" t="str">
        <f aca="false">A89&amp;B89</f>
        <v>TRs0x7c034894.1</v>
      </c>
      <c r="D89" s="3"/>
    </row>
    <row r="90" customFormat="false" ht="14.25" hidden="false" customHeight="false" outlineLevel="0" collapsed="false">
      <c r="A90" s="5" t="s">
        <v>331</v>
      </c>
      <c r="B90" s="4" t="s">
        <v>242</v>
      </c>
      <c r="C90" s="0" t="str">
        <f aca="false">A90&amp;B90</f>
        <v>TRs0x7c035019.1</v>
      </c>
      <c r="D90" s="3"/>
    </row>
    <row r="91" customFormat="false" ht="14.25" hidden="false" customHeight="false" outlineLevel="0" collapsed="false">
      <c r="A91" s="5" t="s">
        <v>332</v>
      </c>
      <c r="B91" s="4" t="s">
        <v>242</v>
      </c>
      <c r="C91" s="0" t="str">
        <f aca="false">A91&amp;B91</f>
        <v>TRs0x7c035197.1</v>
      </c>
      <c r="D91" s="3"/>
    </row>
    <row r="92" customFormat="false" ht="14.25" hidden="false" customHeight="false" outlineLevel="0" collapsed="false">
      <c r="A92" s="5" t="s">
        <v>333</v>
      </c>
      <c r="B92" s="4" t="s">
        <v>242</v>
      </c>
      <c r="C92" s="0" t="str">
        <f aca="false">A92&amp;B92</f>
        <v>TRs0x8c036398.1</v>
      </c>
      <c r="D92" s="3"/>
    </row>
    <row r="93" customFormat="false" ht="14.25" hidden="false" customHeight="false" outlineLevel="0" collapsed="false">
      <c r="A93" s="5" t="s">
        <v>334</v>
      </c>
      <c r="B93" s="4" t="s">
        <v>242</v>
      </c>
      <c r="C93" s="0" t="str">
        <f aca="false">A93&amp;B93</f>
        <v>TRs0x8c038310.1</v>
      </c>
      <c r="D93" s="3"/>
    </row>
    <row r="94" customFormat="false" ht="14.25" hidden="false" customHeight="false" outlineLevel="0" collapsed="false">
      <c r="A94" s="5" t="s">
        <v>335</v>
      </c>
      <c r="B94" s="4" t="s">
        <v>242</v>
      </c>
      <c r="C94" s="0" t="str">
        <f aca="false">A94&amp;B94</f>
        <v>TRs0x8c038490.1</v>
      </c>
      <c r="D94" s="3"/>
    </row>
    <row r="95" customFormat="false" ht="14.25" hidden="false" customHeight="false" outlineLevel="0" collapsed="false">
      <c r="A95" s="5" t="s">
        <v>336</v>
      </c>
      <c r="B95" s="4" t="s">
        <v>242</v>
      </c>
      <c r="C95" s="0" t="str">
        <f aca="false">A95&amp;B95</f>
        <v>TRs0x8c038824.1</v>
      </c>
      <c r="D95" s="3"/>
    </row>
    <row r="96" customFormat="false" ht="14.25" hidden="false" customHeight="false" outlineLevel="0" collapsed="false">
      <c r="A96" s="5" t="s">
        <v>337</v>
      </c>
      <c r="B96" s="4" t="s">
        <v>242</v>
      </c>
      <c r="C96" s="0" t="str">
        <f aca="false">A96&amp;B96</f>
        <v>TRs0x8c039261.1</v>
      </c>
      <c r="D96" s="3"/>
    </row>
    <row r="97" customFormat="false" ht="14.25" hidden="false" customHeight="false" outlineLevel="0" collapsed="false">
      <c r="A97" s="5" t="s">
        <v>338</v>
      </c>
      <c r="B97" s="4" t="s">
        <v>242</v>
      </c>
      <c r="C97" s="0" t="str">
        <f aca="false">A97&amp;B97</f>
        <v>TRs0x8c039262.1</v>
      </c>
      <c r="D97" s="3"/>
    </row>
    <row r="98" customFormat="false" ht="14.25" hidden="false" customHeight="false" outlineLevel="0" collapsed="false">
      <c r="A98" s="5" t="s">
        <v>339</v>
      </c>
      <c r="B98" s="4" t="s">
        <v>242</v>
      </c>
      <c r="C98" s="0" t="str">
        <f aca="false">A98&amp;B98</f>
        <v>TRs0x8c039332.1</v>
      </c>
      <c r="D98" s="3"/>
    </row>
    <row r="99" customFormat="false" ht="14.25" hidden="false" customHeight="false" outlineLevel="0" collapsed="false">
      <c r="A99" s="5" t="s">
        <v>340</v>
      </c>
      <c r="B99" s="4" t="s">
        <v>242</v>
      </c>
      <c r="C99" s="0" t="str">
        <f aca="false">A99&amp;B99</f>
        <v>TRs0x9c039855.1</v>
      </c>
      <c r="D99" s="3"/>
    </row>
    <row r="100" customFormat="false" ht="14.25" hidden="false" customHeight="false" outlineLevel="0" collapsed="false">
      <c r="A100" s="5" t="s">
        <v>341</v>
      </c>
      <c r="B100" s="4" t="s">
        <v>242</v>
      </c>
      <c r="C100" s="0" t="str">
        <f aca="false">A100&amp;B100</f>
        <v>TRs0x9c039901.1</v>
      </c>
      <c r="D100" s="3"/>
    </row>
    <row r="101" customFormat="false" ht="14.25" hidden="false" customHeight="false" outlineLevel="0" collapsed="false">
      <c r="A101" s="5" t="s">
        <v>342</v>
      </c>
      <c r="B101" s="4" t="s">
        <v>242</v>
      </c>
      <c r="C101" s="0" t="str">
        <f aca="false">A101&amp;B101</f>
        <v>TRs0x9c039920.1</v>
      </c>
      <c r="D101" s="3"/>
    </row>
    <row r="102" customFormat="false" ht="14.25" hidden="false" customHeight="false" outlineLevel="0" collapsed="false">
      <c r="A102" s="5" t="s">
        <v>343</v>
      </c>
      <c r="B102" s="4" t="s">
        <v>242</v>
      </c>
      <c r="C102" s="0" t="str">
        <f aca="false">A102&amp;B102</f>
        <v>TRs0x9c039921.1</v>
      </c>
      <c r="D102" s="3"/>
    </row>
    <row r="103" customFormat="false" ht="14.25" hidden="false" customHeight="false" outlineLevel="0" collapsed="false">
      <c r="A103" s="5" t="s">
        <v>344</v>
      </c>
      <c r="B103" s="4" t="s">
        <v>242</v>
      </c>
      <c r="C103" s="0" t="str">
        <f aca="false">A103&amp;B103</f>
        <v>TRs0x9c039923.1</v>
      </c>
      <c r="D103" s="3"/>
    </row>
    <row r="104" customFormat="false" ht="14.25" hidden="false" customHeight="false" outlineLevel="0" collapsed="false">
      <c r="A104" s="5" t="s">
        <v>345</v>
      </c>
      <c r="B104" s="4" t="s">
        <v>242</v>
      </c>
      <c r="C104" s="0" t="str">
        <f aca="false">A104&amp;B104</f>
        <v>TRs0x9c039925.1</v>
      </c>
      <c r="D104" s="3"/>
    </row>
    <row r="105" customFormat="false" ht="14.25" hidden="false" customHeight="false" outlineLevel="0" collapsed="false">
      <c r="A105" s="5" t="s">
        <v>346</v>
      </c>
      <c r="B105" s="4" t="s">
        <v>242</v>
      </c>
      <c r="C105" s="0" t="str">
        <f aca="false">A105&amp;B105</f>
        <v>TRs0x9c040458.1</v>
      </c>
      <c r="D105" s="3"/>
    </row>
    <row r="106" customFormat="false" ht="14.25" hidden="false" customHeight="false" outlineLevel="0" collapsed="false">
      <c r="A106" s="5" t="s">
        <v>347</v>
      </c>
      <c r="B106" s="4" t="s">
        <v>242</v>
      </c>
      <c r="C106" s="0" t="str">
        <f aca="false">A106&amp;B106</f>
        <v>TRs0x9c040965.1</v>
      </c>
      <c r="D106" s="3"/>
    </row>
    <row r="107" customFormat="false" ht="14.25" hidden="false" customHeight="false" outlineLevel="0" collapsed="false">
      <c r="A107" s="5" t="s">
        <v>348</v>
      </c>
      <c r="B107" s="4" t="s">
        <v>242</v>
      </c>
      <c r="C107" s="0" t="str">
        <f aca="false">A107&amp;B107</f>
        <v>TRs0x9c041031.1</v>
      </c>
      <c r="D107" s="3"/>
    </row>
    <row r="108" customFormat="false" ht="14.25" hidden="false" customHeight="false" outlineLevel="0" collapsed="false">
      <c r="A108" s="5" t="s">
        <v>349</v>
      </c>
      <c r="B108" s="4" t="s">
        <v>242</v>
      </c>
      <c r="C108" s="0" t="str">
        <f aca="false">A108&amp;B108</f>
        <v>TRs0x9c041231.1</v>
      </c>
      <c r="D108" s="3"/>
    </row>
    <row r="109" customFormat="false" ht="14.25" hidden="false" customHeight="false" outlineLevel="0" collapsed="false">
      <c r="A109" s="5" t="s">
        <v>350</v>
      </c>
      <c r="B109" s="4" t="s">
        <v>242</v>
      </c>
      <c r="C109" s="0" t="str">
        <f aca="false">A109&amp;B109</f>
        <v>TRs0x9c041411.1</v>
      </c>
      <c r="D109" s="3"/>
    </row>
    <row r="110" customFormat="false" ht="14.25" hidden="false" customHeight="false" outlineLevel="0" collapsed="false">
      <c r="A110" s="5" t="s">
        <v>351</v>
      </c>
      <c r="B110" s="4" t="s">
        <v>242</v>
      </c>
      <c r="C110" s="0" t="str">
        <f aca="false">A110&amp;B110</f>
        <v>TRs0x9c043152.1</v>
      </c>
      <c r="D110" s="3"/>
    </row>
    <row r="111" customFormat="false" ht="14.25" hidden="false" customHeight="false" outlineLevel="0" collapsed="false">
      <c r="A111" s="5" t="s">
        <v>352</v>
      </c>
      <c r="B111" s="4" t="s">
        <v>242</v>
      </c>
      <c r="C111" s="0" t="str">
        <f aca="false">A111&amp;B111</f>
        <v>TRs0x9c043303.1</v>
      </c>
      <c r="D111" s="3"/>
    </row>
    <row r="112" customFormat="false" ht="14.25" hidden="false" customHeight="false" outlineLevel="0" collapsed="false">
      <c r="A112" s="5" t="s">
        <v>353</v>
      </c>
      <c r="B112" s="4" t="s">
        <v>242</v>
      </c>
      <c r="C112" s="0" t="str">
        <f aca="false">A112&amp;B112</f>
        <v>TRs0x9c043706.1</v>
      </c>
      <c r="D112" s="3"/>
    </row>
    <row r="113" customFormat="false" ht="14.25" hidden="false" customHeight="false" outlineLevel="0" collapsed="false">
      <c r="A113" s="5" t="s">
        <v>354</v>
      </c>
      <c r="B113" s="4" t="s">
        <v>242</v>
      </c>
      <c r="C113" s="0" t="str">
        <f aca="false">A113&amp;B113</f>
        <v>TRs0x9c043850.1</v>
      </c>
      <c r="D113" s="3"/>
    </row>
    <row r="114" customFormat="false" ht="14.25" hidden="false" customHeight="false" outlineLevel="0" collapsed="false">
      <c r="A114" s="5"/>
      <c r="B114" s="4" t="s">
        <v>242</v>
      </c>
      <c r="D114" s="3"/>
    </row>
    <row r="115" customFormat="false" ht="14.25" hidden="false" customHeight="false" outlineLevel="0" collapsed="false">
      <c r="A115" s="5"/>
      <c r="D115" s="3"/>
    </row>
    <row r="116" customFormat="false" ht="14.25" hidden="false" customHeight="false" outlineLevel="0" collapsed="false">
      <c r="A116" s="5"/>
      <c r="D116" s="3"/>
    </row>
    <row r="117" customFormat="false" ht="14.25" hidden="false" customHeight="false" outlineLevel="0" collapsed="false">
      <c r="A117" s="5"/>
      <c r="D117" s="3"/>
    </row>
    <row r="118" customFormat="false" ht="14.25" hidden="false" customHeight="false" outlineLevel="0" collapsed="false">
      <c r="A118" s="5"/>
      <c r="D118" s="3"/>
    </row>
    <row r="119" customFormat="false" ht="14.25" hidden="false" customHeight="false" outlineLevel="0" collapsed="false">
      <c r="D119" s="3"/>
    </row>
    <row r="120" customFormat="false" ht="14.25" hidden="false" customHeight="false" outlineLevel="0" collapsed="false">
      <c r="D120" s="3"/>
    </row>
    <row r="121" customFormat="false" ht="14.25" hidden="false" customHeight="false" outlineLevel="0" collapsed="false">
      <c r="D121" s="3"/>
    </row>
    <row r="122" customFormat="false" ht="14.25" hidden="false" customHeight="false" outlineLevel="0" collapsed="false">
      <c r="D122" s="3"/>
    </row>
    <row r="123" customFormat="false" ht="14.25" hidden="false" customHeight="false" outlineLevel="0" collapsed="false">
      <c r="D123" s="3"/>
    </row>
    <row r="124" customFormat="false" ht="14.25" hidden="false" customHeight="false" outlineLevel="0" collapsed="false">
      <c r="D124" s="3"/>
    </row>
    <row r="125" customFormat="false" ht="14.25" hidden="false" customHeight="false" outlineLevel="0" collapsed="false">
      <c r="D125" s="3"/>
    </row>
    <row r="126" customFormat="false" ht="14.25" hidden="false" customHeight="false" outlineLevel="0" collapsed="false">
      <c r="D126" s="3"/>
    </row>
    <row r="127" customFormat="false" ht="14.25" hidden="false" customHeight="false" outlineLevel="0" collapsed="false">
      <c r="D127" s="3"/>
    </row>
    <row r="128" customFormat="false" ht="14.25" hidden="false" customHeight="false" outlineLevel="0" collapsed="false">
      <c r="D128" s="3"/>
    </row>
    <row r="129" customFormat="false" ht="14.25" hidden="false" customHeight="false" outlineLevel="0" collapsed="false">
      <c r="D129" s="3"/>
    </row>
    <row r="130" customFormat="false" ht="14.25" hidden="false" customHeight="false" outlineLevel="0" collapsed="false">
      <c r="D130" s="3"/>
    </row>
    <row r="131" customFormat="false" ht="14.25" hidden="false" customHeight="false" outlineLevel="0" collapsed="false">
      <c r="D131" s="3"/>
    </row>
    <row r="132" customFormat="false" ht="14.25" hidden="false" customHeight="false" outlineLevel="0" collapsed="false">
      <c r="D132" s="3"/>
    </row>
    <row r="133" customFormat="false" ht="14.25" hidden="false" customHeight="false" outlineLevel="0" collapsed="false">
      <c r="D133" s="3"/>
    </row>
    <row r="134" customFormat="false" ht="14.25" hidden="false" customHeight="false" outlineLevel="0" collapsed="false">
      <c r="D134" s="3"/>
    </row>
    <row r="135" customFormat="false" ht="14.25" hidden="false" customHeight="false" outlineLevel="0" collapsed="false">
      <c r="D135" s="3"/>
    </row>
    <row r="136" customFormat="false" ht="14.25" hidden="false" customHeight="false" outlineLevel="0" collapsed="false">
      <c r="D136" s="3"/>
    </row>
    <row r="137" customFormat="false" ht="14.25" hidden="false" customHeight="false" outlineLevel="0" collapsed="false">
      <c r="D137" s="3"/>
    </row>
    <row r="138" customFormat="false" ht="14.25" hidden="false" customHeight="false" outlineLevel="0" collapsed="false">
      <c r="D138" s="3"/>
    </row>
    <row r="139" customFormat="false" ht="14.25" hidden="false" customHeight="false" outlineLevel="0" collapsed="false">
      <c r="D139" s="3"/>
    </row>
    <row r="140" customFormat="false" ht="14.25" hidden="false" customHeight="false" outlineLevel="0" collapsed="false">
      <c r="D140" s="3"/>
    </row>
    <row r="141" customFormat="false" ht="14.25" hidden="false" customHeight="false" outlineLevel="0" collapsed="false">
      <c r="D141" s="3"/>
    </row>
    <row r="142" customFormat="false" ht="14.25" hidden="false" customHeight="false" outlineLevel="0" collapsed="false">
      <c r="D142" s="3"/>
    </row>
    <row r="143" customFormat="false" ht="14.25" hidden="false" customHeight="false" outlineLevel="0" collapsed="false">
      <c r="D143" s="3"/>
    </row>
    <row r="144" customFormat="false" ht="14.25" hidden="false" customHeight="false" outlineLevel="0" collapsed="false">
      <c r="D144" s="3"/>
    </row>
    <row r="145" customFormat="false" ht="14.25" hidden="false" customHeight="false" outlineLevel="0" collapsed="false">
      <c r="D145" s="3"/>
    </row>
    <row r="146" customFormat="false" ht="14.25" hidden="false" customHeight="false" outlineLevel="0" collapsed="false">
      <c r="D146" s="3"/>
    </row>
    <row r="147" customFormat="false" ht="14.25" hidden="false" customHeight="false" outlineLevel="0" collapsed="false">
      <c r="D147" s="3"/>
    </row>
    <row r="148" customFormat="false" ht="14.25" hidden="false" customHeight="false" outlineLevel="0" collapsed="false">
      <c r="D148" s="3"/>
    </row>
    <row r="149" customFormat="false" ht="14.25" hidden="false" customHeight="false" outlineLevel="0" collapsed="false">
      <c r="D149" s="3"/>
    </row>
    <row r="150" customFormat="false" ht="14.25" hidden="false" customHeight="false" outlineLevel="0" collapsed="false">
      <c r="D150" s="3"/>
    </row>
    <row r="151" customFormat="false" ht="14.25" hidden="false" customHeight="false" outlineLevel="0" collapsed="false">
      <c r="D151" s="3"/>
    </row>
    <row r="152" customFormat="false" ht="14.25" hidden="false" customHeight="false" outlineLevel="0" collapsed="false">
      <c r="D152" s="3"/>
    </row>
    <row r="153" customFormat="false" ht="14.25" hidden="false" customHeight="false" outlineLevel="0" collapsed="false">
      <c r="D153" s="3"/>
    </row>
    <row r="154" customFormat="false" ht="14.25" hidden="false" customHeight="false" outlineLevel="0" collapsed="false">
      <c r="D154" s="3"/>
    </row>
    <row r="155" customFormat="false" ht="14.25" hidden="false" customHeight="false" outlineLevel="0" collapsed="false">
      <c r="D155" s="3"/>
    </row>
    <row r="156" customFormat="false" ht="14.25" hidden="false" customHeight="false" outlineLevel="0" collapsed="false">
      <c r="D156" s="3"/>
    </row>
    <row r="157" customFormat="false" ht="14.25" hidden="false" customHeight="false" outlineLevel="0" collapsed="false">
      <c r="D157" s="3"/>
    </row>
    <row r="158" customFormat="false" ht="14.25" hidden="false" customHeight="false" outlineLevel="0" collapsed="false">
      <c r="D158" s="3"/>
    </row>
    <row r="159" customFormat="false" ht="14.25" hidden="false" customHeight="false" outlineLevel="0" collapsed="false">
      <c r="D159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8.87109375" defaultRowHeight="12.75" zeroHeight="false" outlineLevelRow="0" outlineLevelCol="0"/>
  <cols>
    <col collapsed="false" customWidth="true" hidden="false" outlineLevel="0" max="1" min="1" style="6" width="13.87"/>
    <col collapsed="false" customWidth="true" hidden="false" outlineLevel="0" max="3" min="2" style="6" width="11.24"/>
    <col collapsed="false" customWidth="true" hidden="false" outlineLevel="0" max="4" min="4" style="6" width="18.99"/>
    <col collapsed="false" customWidth="true" hidden="false" outlineLevel="0" max="5" min="5" style="6" width="9.99"/>
    <col collapsed="false" customWidth="true" hidden="false" outlineLevel="0" max="6" min="6" style="6" width="18.99"/>
    <col collapsed="false" customWidth="true" hidden="false" outlineLevel="0" max="7" min="7" style="6" width="10.12"/>
    <col collapsed="false" customWidth="true" hidden="false" outlineLevel="0" max="8" min="8" style="6" width="13.24"/>
    <col collapsed="false" customWidth="true" hidden="false" outlineLevel="0" max="9" min="9" style="6" width="10.74"/>
    <col collapsed="false" customWidth="true" hidden="false" outlineLevel="0" max="10" min="10" style="6" width="16.12"/>
    <col collapsed="false" customWidth="true" hidden="false" outlineLevel="0" max="11" min="11" style="6" width="9.24"/>
    <col collapsed="false" customWidth="true" hidden="false" outlineLevel="0" max="12" min="12" style="6" width="14.36"/>
    <col collapsed="false" customWidth="false" hidden="false" outlineLevel="0" max="14" min="13" style="6" width="8.87"/>
    <col collapsed="false" customWidth="true" hidden="false" outlineLevel="0" max="15" min="15" style="6" width="26.24"/>
    <col collapsed="false" customWidth="false" hidden="false" outlineLevel="0" max="257" min="16" style="6" width="8.87"/>
  </cols>
  <sheetData>
    <row r="1" customFormat="false" ht="15" hidden="false" customHeight="false" outlineLevel="0" collapsed="false">
      <c r="A1" s="7" t="s">
        <v>355</v>
      </c>
    </row>
    <row r="2" customFormat="false" ht="38.25" hidden="false" customHeight="false" outlineLevel="0" collapsed="false">
      <c r="A2" s="8" t="s">
        <v>356</v>
      </c>
      <c r="B2" s="8" t="s">
        <v>357</v>
      </c>
      <c r="C2" s="8" t="s">
        <v>358</v>
      </c>
      <c r="D2" s="8" t="s">
        <v>359</v>
      </c>
      <c r="E2" s="8" t="s">
        <v>360</v>
      </c>
      <c r="F2" s="8" t="s">
        <v>361</v>
      </c>
      <c r="G2" s="8" t="s">
        <v>362</v>
      </c>
      <c r="H2" s="8" t="s">
        <v>363</v>
      </c>
      <c r="I2" s="8" t="s">
        <v>364</v>
      </c>
      <c r="J2" s="8" t="s">
        <v>365</v>
      </c>
      <c r="K2" s="8" t="s">
        <v>366</v>
      </c>
      <c r="L2" s="8" t="s">
        <v>367</v>
      </c>
    </row>
    <row r="3" customFormat="false" ht="12.75" hidden="false" customHeight="false" outlineLevel="0" collapsed="false">
      <c r="A3" s="6" t="s">
        <v>368</v>
      </c>
      <c r="B3" s="6" t="s">
        <v>369</v>
      </c>
      <c r="C3" s="6" t="s">
        <v>370</v>
      </c>
      <c r="D3" s="6" t="s">
        <v>371</v>
      </c>
      <c r="E3" s="6" t="s">
        <v>372</v>
      </c>
      <c r="F3" s="6" t="s">
        <v>373</v>
      </c>
      <c r="G3" s="6" t="s">
        <v>374</v>
      </c>
      <c r="H3" s="9" t="s">
        <v>375</v>
      </c>
      <c r="I3" s="6" t="s">
        <v>376</v>
      </c>
      <c r="J3" s="9" t="s">
        <v>377</v>
      </c>
      <c r="K3" s="6" t="s">
        <v>378</v>
      </c>
      <c r="L3" s="9" t="s">
        <v>379</v>
      </c>
    </row>
    <row r="4" customFormat="false" ht="12.75" hidden="false" customHeight="false" outlineLevel="0" collapsed="false">
      <c r="C4" s="6" t="s">
        <v>380</v>
      </c>
      <c r="D4" s="6" t="s">
        <v>381</v>
      </c>
      <c r="E4" s="6" t="s">
        <v>382</v>
      </c>
      <c r="F4" s="9" t="s">
        <v>383</v>
      </c>
      <c r="I4" s="6" t="s">
        <v>384</v>
      </c>
      <c r="J4" s="9" t="s">
        <v>385</v>
      </c>
      <c r="K4" s="6" t="s">
        <v>386</v>
      </c>
      <c r="L4" s="9" t="s">
        <v>387</v>
      </c>
    </row>
    <row r="5" customFormat="false" ht="12.75" hidden="false" customHeight="false" outlineLevel="0" collapsed="false">
      <c r="I5" s="6" t="s">
        <v>388</v>
      </c>
      <c r="J5" s="9" t="s">
        <v>389</v>
      </c>
      <c r="K5" s="6" t="s">
        <v>390</v>
      </c>
      <c r="L5" s="9" t="s">
        <v>391</v>
      </c>
    </row>
    <row r="6" customFormat="false" ht="12.75" hidden="false" customHeight="false" outlineLevel="0" collapsed="false">
      <c r="K6" s="6" t="s">
        <v>392</v>
      </c>
      <c r="L6" s="9" t="s">
        <v>393</v>
      </c>
    </row>
    <row r="7" customFormat="false" ht="12.75" hidden="false" customHeight="false" outlineLevel="0" collapsed="false">
      <c r="A7" s="6" t="s">
        <v>394</v>
      </c>
      <c r="B7" s="6" t="s">
        <v>395</v>
      </c>
      <c r="C7" s="6" t="s">
        <v>396</v>
      </c>
      <c r="D7" s="6" t="s">
        <v>397</v>
      </c>
      <c r="E7" s="6" t="s">
        <v>398</v>
      </c>
      <c r="F7" s="9" t="s">
        <v>399</v>
      </c>
      <c r="G7" s="6" t="s">
        <v>400</v>
      </c>
      <c r="H7" s="9" t="s">
        <v>401</v>
      </c>
      <c r="I7" s="6" t="s">
        <v>402</v>
      </c>
      <c r="J7" s="10" t="s">
        <v>403</v>
      </c>
      <c r="K7" s="6" t="s">
        <v>404</v>
      </c>
      <c r="L7" s="9" t="s">
        <v>405</v>
      </c>
      <c r="O7" s="9"/>
    </row>
    <row r="8" customFormat="false" ht="12.75" hidden="false" customHeight="false" outlineLevel="0" collapsed="false">
      <c r="C8" s="6" t="s">
        <v>406</v>
      </c>
      <c r="D8" s="6" t="s">
        <v>407</v>
      </c>
      <c r="E8" s="6" t="s">
        <v>408</v>
      </c>
      <c r="F8" s="9" t="s">
        <v>409</v>
      </c>
      <c r="G8" s="6" t="s">
        <v>410</v>
      </c>
      <c r="H8" s="9" t="s">
        <v>411</v>
      </c>
      <c r="I8" s="6" t="s">
        <v>412</v>
      </c>
      <c r="J8" s="9" t="s">
        <v>413</v>
      </c>
      <c r="K8" s="6" t="s">
        <v>414</v>
      </c>
      <c r="L8" s="9" t="s">
        <v>415</v>
      </c>
    </row>
    <row r="9" customFormat="false" ht="12.75" hidden="false" customHeight="false" outlineLevel="0" collapsed="false">
      <c r="I9" s="6" t="s">
        <v>416</v>
      </c>
      <c r="J9" s="9" t="s">
        <v>417</v>
      </c>
      <c r="K9" s="6" t="s">
        <v>418</v>
      </c>
      <c r="L9" s="9" t="s">
        <v>419</v>
      </c>
    </row>
    <row r="10" customFormat="false" ht="12.75" hidden="false" customHeight="false" outlineLevel="0" collapsed="false">
      <c r="A10" s="6" t="s">
        <v>420</v>
      </c>
      <c r="B10" s="6" t="s">
        <v>421</v>
      </c>
      <c r="C10" s="6" t="s">
        <v>422</v>
      </c>
      <c r="D10" s="6" t="s">
        <v>423</v>
      </c>
      <c r="E10" s="6" t="s">
        <v>424</v>
      </c>
      <c r="F10" s="9" t="s">
        <v>425</v>
      </c>
      <c r="G10" s="6" t="s">
        <v>426</v>
      </c>
      <c r="H10" s="9" t="s">
        <v>427</v>
      </c>
      <c r="I10" s="6" t="s">
        <v>428</v>
      </c>
      <c r="J10" s="9" t="s">
        <v>429</v>
      </c>
      <c r="K10" s="6" t="s">
        <v>430</v>
      </c>
      <c r="L10" s="9" t="s">
        <v>431</v>
      </c>
    </row>
    <row r="11" customFormat="false" ht="12.75" hidden="false" customHeight="false" outlineLevel="0" collapsed="false">
      <c r="I11" s="6" t="s">
        <v>432</v>
      </c>
      <c r="J11" s="9" t="s">
        <v>433</v>
      </c>
      <c r="K11" s="6" t="s">
        <v>434</v>
      </c>
      <c r="L11" s="6" t="s">
        <v>435</v>
      </c>
    </row>
    <row r="12" customFormat="false" ht="12.75" hidden="false" customHeight="false" outlineLevel="0" collapsed="false">
      <c r="A12" s="6" t="s">
        <v>436</v>
      </c>
      <c r="B12" s="6" t="s">
        <v>437</v>
      </c>
      <c r="C12" s="6" t="s">
        <v>438</v>
      </c>
      <c r="D12" s="6" t="s">
        <v>439</v>
      </c>
      <c r="E12" s="6" t="s">
        <v>440</v>
      </c>
      <c r="F12" s="9" t="s">
        <v>441</v>
      </c>
      <c r="G12" s="6" t="s">
        <v>442</v>
      </c>
      <c r="H12" s="9" t="s">
        <v>443</v>
      </c>
      <c r="I12" s="6" t="s">
        <v>444</v>
      </c>
      <c r="J12" s="9" t="s">
        <v>445</v>
      </c>
      <c r="K12" s="6" t="s">
        <v>446</v>
      </c>
      <c r="L12" s="9" t="s">
        <v>447</v>
      </c>
      <c r="O12" s="9"/>
    </row>
    <row r="13" customFormat="false" ht="12.75" hidden="false" customHeight="false" outlineLevel="0" collapsed="false">
      <c r="C13" s="6" t="s">
        <v>448</v>
      </c>
      <c r="D13" s="6" t="s">
        <v>449</v>
      </c>
      <c r="E13" s="6" t="s">
        <v>450</v>
      </c>
      <c r="F13" s="9" t="s">
        <v>451</v>
      </c>
      <c r="G13" s="6" t="s">
        <v>452</v>
      </c>
      <c r="H13" s="9" t="s">
        <v>453</v>
      </c>
      <c r="I13" s="6" t="s">
        <v>454</v>
      </c>
      <c r="J13" s="9" t="s">
        <v>455</v>
      </c>
      <c r="K13" s="6" t="s">
        <v>456</v>
      </c>
      <c r="L13" s="9" t="s">
        <v>457</v>
      </c>
    </row>
    <row r="14" customFormat="false" ht="12.75" hidden="false" customHeight="false" outlineLevel="0" collapsed="false">
      <c r="C14" s="6" t="s">
        <v>458</v>
      </c>
      <c r="D14" s="6" t="s">
        <v>459</v>
      </c>
      <c r="E14" s="6" t="s">
        <v>460</v>
      </c>
      <c r="F14" s="9" t="s">
        <v>461</v>
      </c>
      <c r="G14" s="6" t="s">
        <v>462</v>
      </c>
      <c r="H14" s="9" t="s">
        <v>463</v>
      </c>
      <c r="I14" s="6" t="s">
        <v>464</v>
      </c>
      <c r="J14" s="9" t="s">
        <v>465</v>
      </c>
      <c r="K14" s="6" t="s">
        <v>466</v>
      </c>
      <c r="L14" s="9" t="s">
        <v>467</v>
      </c>
    </row>
    <row r="15" customFormat="false" ht="12.75" hidden="false" customHeight="false" outlineLevel="0" collapsed="false">
      <c r="I15" s="6" t="s">
        <v>468</v>
      </c>
      <c r="J15" s="9" t="s">
        <v>469</v>
      </c>
      <c r="K15" s="6" t="s">
        <v>470</v>
      </c>
      <c r="L15" s="9" t="s">
        <v>471</v>
      </c>
    </row>
    <row r="16" customFormat="false" ht="12.75" hidden="false" customHeight="false" outlineLevel="0" collapsed="false">
      <c r="K16" s="6" t="s">
        <v>472</v>
      </c>
      <c r="L16" s="9" t="s">
        <v>473</v>
      </c>
    </row>
    <row r="17" customFormat="false" ht="12.75" hidden="false" customHeight="false" outlineLevel="0" collapsed="false">
      <c r="K17" s="6" t="s">
        <v>474</v>
      </c>
      <c r="L17" s="9" t="s">
        <v>475</v>
      </c>
    </row>
    <row r="18" customFormat="false" ht="12.75" hidden="false" customHeight="false" outlineLevel="0" collapsed="false">
      <c r="A18" s="6" t="s">
        <v>476</v>
      </c>
      <c r="B18" s="6" t="s">
        <v>477</v>
      </c>
      <c r="D18" s="6" t="s">
        <v>478</v>
      </c>
      <c r="E18" s="6" t="s">
        <v>479</v>
      </c>
      <c r="F18" s="9" t="s">
        <v>480</v>
      </c>
      <c r="G18" s="6" t="s">
        <v>481</v>
      </c>
      <c r="H18" s="9" t="s">
        <v>482</v>
      </c>
      <c r="I18" s="6" t="s">
        <v>483</v>
      </c>
      <c r="J18" s="9" t="s">
        <v>484</v>
      </c>
      <c r="K18" s="6" t="s">
        <v>485</v>
      </c>
      <c r="L18" s="9" t="s">
        <v>486</v>
      </c>
    </row>
    <row r="19" customFormat="false" ht="12.75" hidden="false" customHeight="false" outlineLevel="0" collapsed="false">
      <c r="I19" s="6" t="s">
        <v>487</v>
      </c>
      <c r="J19" s="9" t="s">
        <v>488</v>
      </c>
      <c r="K19" s="6" t="s">
        <v>489</v>
      </c>
      <c r="L19" s="9" t="s">
        <v>490</v>
      </c>
    </row>
    <row r="20" customFormat="false" ht="12.75" hidden="false" customHeight="false" outlineLevel="0" collapsed="false">
      <c r="A20" s="6" t="s">
        <v>491</v>
      </c>
      <c r="B20" s="6" t="s">
        <v>492</v>
      </c>
      <c r="C20" s="6" t="s">
        <v>493</v>
      </c>
      <c r="D20" s="6" t="s">
        <v>494</v>
      </c>
      <c r="E20" s="6" t="s">
        <v>495</v>
      </c>
      <c r="F20" s="9" t="s">
        <v>496</v>
      </c>
      <c r="G20" s="6" t="s">
        <v>497</v>
      </c>
      <c r="H20" s="9" t="s">
        <v>498</v>
      </c>
      <c r="I20" s="6" t="s">
        <v>499</v>
      </c>
      <c r="J20" s="9" t="s">
        <v>500</v>
      </c>
      <c r="K20" s="6" t="s">
        <v>501</v>
      </c>
      <c r="L20" s="9" t="s">
        <v>502</v>
      </c>
    </row>
    <row r="21" customFormat="false" ht="12.75" hidden="false" customHeight="false" outlineLevel="0" collapsed="false">
      <c r="C21" s="6" t="s">
        <v>503</v>
      </c>
      <c r="D21" s="6" t="s">
        <v>504</v>
      </c>
      <c r="E21" s="6" t="s">
        <v>505</v>
      </c>
      <c r="F21" s="9" t="s">
        <v>506</v>
      </c>
      <c r="G21" s="6" t="s">
        <v>507</v>
      </c>
      <c r="H21" s="9" t="s">
        <v>508</v>
      </c>
      <c r="I21" s="6" t="s">
        <v>509</v>
      </c>
      <c r="J21" s="9" t="s">
        <v>510</v>
      </c>
      <c r="K21" s="6" t="s">
        <v>511</v>
      </c>
      <c r="L21" s="9" t="s">
        <v>512</v>
      </c>
    </row>
    <row r="22" customFormat="false" ht="12.75" hidden="false" customHeight="false" outlineLevel="0" collapsed="false">
      <c r="C22" s="6" t="s">
        <v>513</v>
      </c>
      <c r="D22" s="6" t="s">
        <v>514</v>
      </c>
      <c r="E22" s="6" t="s">
        <v>515</v>
      </c>
      <c r="F22" s="9" t="s">
        <v>516</v>
      </c>
      <c r="G22" s="6" t="s">
        <v>517</v>
      </c>
      <c r="H22" s="9" t="s">
        <v>518</v>
      </c>
      <c r="I22" s="6" t="s">
        <v>519</v>
      </c>
      <c r="J22" s="9" t="s">
        <v>520</v>
      </c>
      <c r="K22" s="6" t="s">
        <v>521</v>
      </c>
      <c r="L22" s="9" t="s">
        <v>522</v>
      </c>
      <c r="O22" s="9"/>
    </row>
    <row r="23" customFormat="false" ht="12.75" hidden="false" customHeight="false" outlineLevel="0" collapsed="false">
      <c r="I23" s="6" t="s">
        <v>523</v>
      </c>
      <c r="J23" s="9" t="s">
        <v>524</v>
      </c>
      <c r="K23" s="6" t="s">
        <v>525</v>
      </c>
      <c r="L23" s="9" t="s">
        <v>526</v>
      </c>
    </row>
    <row r="24" customFormat="false" ht="12.75" hidden="false" customHeight="false" outlineLevel="0" collapsed="false">
      <c r="K24" s="6" t="s">
        <v>527</v>
      </c>
      <c r="L24" s="9" t="s">
        <v>528</v>
      </c>
    </row>
    <row r="25" customFormat="false" ht="12.75" hidden="false" customHeight="false" outlineLevel="0" collapsed="false">
      <c r="K25" s="6" t="s">
        <v>529</v>
      </c>
      <c r="L25" s="9" t="s">
        <v>530</v>
      </c>
    </row>
    <row r="26" customFormat="false" ht="12.75" hidden="false" customHeight="false" outlineLevel="0" collapsed="false">
      <c r="A26" s="6" t="s">
        <v>531</v>
      </c>
      <c r="B26" s="6" t="s">
        <v>532</v>
      </c>
      <c r="C26" s="6" t="s">
        <v>533</v>
      </c>
      <c r="D26" s="6" t="s">
        <v>534</v>
      </c>
      <c r="E26" s="6" t="s">
        <v>535</v>
      </c>
      <c r="F26" s="9" t="s">
        <v>536</v>
      </c>
      <c r="G26" s="6" t="s">
        <v>537</v>
      </c>
      <c r="H26" s="9" t="s">
        <v>538</v>
      </c>
      <c r="I26" s="6" t="s">
        <v>539</v>
      </c>
      <c r="J26" s="9" t="s">
        <v>540</v>
      </c>
      <c r="K26" s="6" t="s">
        <v>541</v>
      </c>
      <c r="L26" s="9" t="s">
        <v>542</v>
      </c>
    </row>
    <row r="27" customFormat="false" ht="12.75" hidden="false" customHeight="false" outlineLevel="0" collapsed="false">
      <c r="C27" s="6" t="s">
        <v>543</v>
      </c>
      <c r="D27" s="6" t="s">
        <v>544</v>
      </c>
      <c r="E27" s="6" t="s">
        <v>545</v>
      </c>
      <c r="F27" s="9" t="s">
        <v>546</v>
      </c>
      <c r="G27" s="6" t="s">
        <v>547</v>
      </c>
      <c r="H27" s="9" t="s">
        <v>548</v>
      </c>
      <c r="I27" s="6" t="s">
        <v>549</v>
      </c>
      <c r="J27" s="9" t="s">
        <v>550</v>
      </c>
      <c r="K27" s="6" t="s">
        <v>551</v>
      </c>
      <c r="L27" s="9" t="s">
        <v>552</v>
      </c>
    </row>
    <row r="28" customFormat="false" ht="12.75" hidden="false" customHeight="false" outlineLevel="0" collapsed="false">
      <c r="C28" s="6" t="s">
        <v>553</v>
      </c>
      <c r="D28" s="6" t="s">
        <v>554</v>
      </c>
      <c r="E28" s="6" t="s">
        <v>555</v>
      </c>
      <c r="F28" s="9" t="s">
        <v>556</v>
      </c>
      <c r="G28" s="6" t="s">
        <v>557</v>
      </c>
      <c r="H28" s="9" t="s">
        <v>558</v>
      </c>
      <c r="I28" s="6" t="s">
        <v>559</v>
      </c>
      <c r="J28" s="9" t="s">
        <v>560</v>
      </c>
      <c r="K28" s="6" t="s">
        <v>561</v>
      </c>
      <c r="L28" s="9" t="s">
        <v>562</v>
      </c>
    </row>
    <row r="29" customFormat="false" ht="12.75" hidden="false" customHeight="false" outlineLevel="0" collapsed="false">
      <c r="I29" s="6" t="s">
        <v>563</v>
      </c>
      <c r="J29" s="9" t="s">
        <v>564</v>
      </c>
      <c r="K29" s="6" t="s">
        <v>565</v>
      </c>
      <c r="L29" s="9" t="s">
        <v>566</v>
      </c>
    </row>
    <row r="30" customFormat="false" ht="12.75" hidden="false" customHeight="false" outlineLevel="0" collapsed="false">
      <c r="I30" s="6" t="s">
        <v>567</v>
      </c>
      <c r="J30" s="9" t="s">
        <v>568</v>
      </c>
      <c r="K30" s="6" t="s">
        <v>569</v>
      </c>
      <c r="L30" s="6" t="s">
        <v>570</v>
      </c>
    </row>
    <row r="31" customFormat="false" ht="12.75" hidden="false" customHeight="false" outlineLevel="0" collapsed="false">
      <c r="A31" s="11" t="s">
        <v>571</v>
      </c>
      <c r="B31" s="11" t="s">
        <v>572</v>
      </c>
      <c r="C31" s="11" t="s">
        <v>573</v>
      </c>
      <c r="D31" s="11" t="s">
        <v>574</v>
      </c>
      <c r="E31" s="6" t="s">
        <v>575</v>
      </c>
      <c r="F31" s="11" t="s">
        <v>576</v>
      </c>
      <c r="G31" s="6" t="s">
        <v>577</v>
      </c>
      <c r="H31" s="11" t="s">
        <v>578</v>
      </c>
      <c r="I31" s="6" t="s">
        <v>579</v>
      </c>
      <c r="J31" s="11" t="s">
        <v>580</v>
      </c>
      <c r="K31" s="6" t="s">
        <v>581</v>
      </c>
      <c r="L31" s="11" t="s">
        <v>582</v>
      </c>
    </row>
    <row r="32" customFormat="false" ht="12.75" hidden="false" customHeight="false" outlineLevel="0" collapsed="false">
      <c r="K32" s="6" t="s">
        <v>583</v>
      </c>
      <c r="L32" s="6" t="s">
        <v>584</v>
      </c>
    </row>
    <row r="33" customFormat="false" ht="12.75" hidden="false" customHeight="false" outlineLevel="0" collapsed="false">
      <c r="A33" s="6" t="s">
        <v>585</v>
      </c>
      <c r="B33" s="6" t="s">
        <v>586</v>
      </c>
      <c r="C33" s="6" t="s">
        <v>587</v>
      </c>
      <c r="D33" s="6" t="s">
        <v>588</v>
      </c>
      <c r="E33" s="6" t="s">
        <v>589</v>
      </c>
      <c r="F33" s="6" t="s">
        <v>590</v>
      </c>
      <c r="G33" s="6" t="s">
        <v>591</v>
      </c>
      <c r="H33" s="9" t="s">
        <v>592</v>
      </c>
      <c r="I33" s="6" t="s">
        <v>593</v>
      </c>
      <c r="J33" s="9" t="s">
        <v>594</v>
      </c>
      <c r="K33" s="6" t="s">
        <v>595</v>
      </c>
      <c r="L33" s="9" t="s">
        <v>596</v>
      </c>
    </row>
    <row r="34" customFormat="false" ht="12.75" hidden="false" customHeight="false" outlineLevel="0" collapsed="false">
      <c r="C34" s="6" t="s">
        <v>597</v>
      </c>
      <c r="D34" s="6" t="s">
        <v>598</v>
      </c>
      <c r="E34" s="6" t="s">
        <v>599</v>
      </c>
      <c r="F34" s="9" t="s">
        <v>600</v>
      </c>
      <c r="G34" s="6" t="s">
        <v>601</v>
      </c>
      <c r="H34" s="9" t="s">
        <v>602</v>
      </c>
      <c r="I34" s="6" t="s">
        <v>603</v>
      </c>
      <c r="J34" s="9" t="s">
        <v>604</v>
      </c>
      <c r="K34" s="6" t="s">
        <v>605</v>
      </c>
      <c r="L34" s="9" t="s">
        <v>606</v>
      </c>
    </row>
    <row r="35" customFormat="false" ht="12.75" hidden="false" customHeight="false" outlineLevel="0" collapsed="false">
      <c r="I35" s="6" t="s">
        <v>607</v>
      </c>
      <c r="J35" s="9" t="s">
        <v>608</v>
      </c>
      <c r="K35" s="6" t="s">
        <v>609</v>
      </c>
      <c r="L35" s="9" t="s">
        <v>610</v>
      </c>
      <c r="O35" s="9"/>
    </row>
    <row r="36" customFormat="false" ht="12.75" hidden="false" customHeight="false" outlineLevel="0" collapsed="false">
      <c r="I36" s="6" t="s">
        <v>611</v>
      </c>
      <c r="J36" s="9" t="s">
        <v>612</v>
      </c>
      <c r="O36" s="9"/>
    </row>
    <row r="37" customFormat="false" ht="12.75" hidden="false" customHeight="false" outlineLevel="0" collapsed="false">
      <c r="O37" s="9"/>
    </row>
    <row r="38" customFormat="false" ht="12.75" hidden="false" customHeight="false" outlineLevel="0" collapsed="false">
      <c r="A38" s="6" t="s">
        <v>613</v>
      </c>
      <c r="B38" s="6" t="s">
        <v>614</v>
      </c>
      <c r="C38" s="6" t="s">
        <v>615</v>
      </c>
      <c r="D38" s="6" t="s">
        <v>616</v>
      </c>
      <c r="E38" s="6" t="s">
        <v>617</v>
      </c>
      <c r="F38" s="9" t="s">
        <v>618</v>
      </c>
      <c r="G38" s="6" t="s">
        <v>619</v>
      </c>
      <c r="H38" s="9" t="s">
        <v>620</v>
      </c>
      <c r="I38" s="9" t="s">
        <v>478</v>
      </c>
      <c r="J38" s="9" t="s">
        <v>478</v>
      </c>
      <c r="K38" s="6" t="s">
        <v>621</v>
      </c>
      <c r="L38" s="9" t="s">
        <v>622</v>
      </c>
      <c r="O38" s="9"/>
    </row>
    <row r="39" customFormat="false" ht="12.75" hidden="false" customHeight="false" outlineLevel="0" collapsed="false">
      <c r="C39" s="6" t="s">
        <v>623</v>
      </c>
      <c r="D39" s="6" t="s">
        <v>624</v>
      </c>
      <c r="E39" s="6" t="s">
        <v>625</v>
      </c>
      <c r="F39" s="9" t="s">
        <v>626</v>
      </c>
      <c r="G39" s="6" t="s">
        <v>627</v>
      </c>
      <c r="H39" s="9" t="s">
        <v>628</v>
      </c>
      <c r="J39" s="9"/>
      <c r="K39" s="6" t="s">
        <v>629</v>
      </c>
      <c r="L39" s="9" t="s">
        <v>630</v>
      </c>
    </row>
    <row r="40" customFormat="false" ht="12.75" hidden="false" customHeight="false" outlineLevel="0" collapsed="false">
      <c r="C40" s="6" t="s">
        <v>631</v>
      </c>
      <c r="D40" s="6" t="s">
        <v>632</v>
      </c>
      <c r="E40" s="6" t="s">
        <v>633</v>
      </c>
      <c r="F40" s="9" t="s">
        <v>634</v>
      </c>
      <c r="G40" s="6" t="s">
        <v>635</v>
      </c>
      <c r="H40" s="9" t="s">
        <v>636</v>
      </c>
      <c r="J40" s="9"/>
      <c r="K40" s="6" t="s">
        <v>637</v>
      </c>
      <c r="L40" s="9" t="s">
        <v>638</v>
      </c>
    </row>
    <row r="41" customFormat="false" ht="12.75" hidden="false" customHeight="false" outlineLevel="0" collapsed="false">
      <c r="C41" s="6" t="s">
        <v>639</v>
      </c>
      <c r="D41" s="6" t="s">
        <v>640</v>
      </c>
      <c r="E41" s="6" t="s">
        <v>641</v>
      </c>
      <c r="F41" s="9" t="s">
        <v>642</v>
      </c>
      <c r="G41" s="6" t="s">
        <v>643</v>
      </c>
      <c r="H41" s="9" t="s">
        <v>644</v>
      </c>
      <c r="K41" s="6" t="s">
        <v>645</v>
      </c>
      <c r="L41" s="9" t="s">
        <v>646</v>
      </c>
    </row>
    <row r="42" customFormat="false" ht="12.75" hidden="false" customHeight="false" outlineLevel="0" collapsed="false">
      <c r="E42" s="6" t="s">
        <v>647</v>
      </c>
      <c r="F42" s="9" t="s">
        <v>648</v>
      </c>
      <c r="K42" s="6" t="s">
        <v>649</v>
      </c>
      <c r="L42" s="9" t="s">
        <v>650</v>
      </c>
    </row>
    <row r="43" customFormat="false" ht="12.75" hidden="false" customHeight="false" outlineLevel="0" collapsed="false">
      <c r="K43" s="6" t="s">
        <v>651</v>
      </c>
      <c r="L43" s="9" t="s">
        <v>652</v>
      </c>
    </row>
    <row r="44" customFormat="false" ht="12.75" hidden="false" customHeight="false" outlineLevel="0" collapsed="false">
      <c r="K44" s="6" t="s">
        <v>653</v>
      </c>
      <c r="L44" s="9" t="s">
        <v>654</v>
      </c>
    </row>
    <row r="45" customFormat="false" ht="12.75" hidden="false" customHeight="false" outlineLevel="0" collapsed="false">
      <c r="K45" s="6" t="s">
        <v>655</v>
      </c>
      <c r="L45" s="9" t="s">
        <v>656</v>
      </c>
    </row>
    <row r="46" customFormat="false" ht="12.75" hidden="false" customHeight="false" outlineLevel="0" collapsed="false">
      <c r="A46" s="6" t="s">
        <v>657</v>
      </c>
      <c r="B46" s="6" t="s">
        <v>658</v>
      </c>
      <c r="C46" s="6" t="s">
        <v>659</v>
      </c>
      <c r="D46" s="6" t="s">
        <v>660</v>
      </c>
      <c r="E46" s="6" t="s">
        <v>661</v>
      </c>
      <c r="F46" s="9" t="s">
        <v>662</v>
      </c>
      <c r="G46" s="6" t="s">
        <v>663</v>
      </c>
      <c r="H46" s="9" t="s">
        <v>664</v>
      </c>
      <c r="I46" s="6" t="s">
        <v>665</v>
      </c>
      <c r="J46" s="9" t="s">
        <v>666</v>
      </c>
      <c r="K46" s="6" t="s">
        <v>667</v>
      </c>
      <c r="L46" s="6" t="s">
        <v>668</v>
      </c>
    </row>
    <row r="47" customFormat="false" ht="12.75" hidden="false" customHeight="false" outlineLevel="0" collapsed="false">
      <c r="I47" s="6" t="s">
        <v>669</v>
      </c>
      <c r="J47" s="9" t="s">
        <v>670</v>
      </c>
      <c r="K47" s="6" t="s">
        <v>671</v>
      </c>
      <c r="L47" s="9" t="s">
        <v>672</v>
      </c>
    </row>
    <row r="48" customFormat="false" ht="12.75" hidden="false" customHeight="false" outlineLevel="0" collapsed="false">
      <c r="A48" s="6" t="s">
        <v>673</v>
      </c>
      <c r="B48" s="6" t="s">
        <v>674</v>
      </c>
      <c r="D48" s="6" t="s">
        <v>478</v>
      </c>
      <c r="E48" s="6" t="s">
        <v>675</v>
      </c>
      <c r="F48" s="6" t="s">
        <v>676</v>
      </c>
      <c r="H48" s="6" t="s">
        <v>478</v>
      </c>
      <c r="I48" s="6" t="s">
        <v>677</v>
      </c>
      <c r="J48" s="6" t="s">
        <v>678</v>
      </c>
      <c r="K48" s="6" t="s">
        <v>679</v>
      </c>
      <c r="L48" s="6" t="s">
        <v>680</v>
      </c>
    </row>
    <row r="49" customFormat="false" ht="12.75" hidden="false" customHeight="false" outlineLevel="0" collapsed="false">
      <c r="A49" s="6" t="s">
        <v>681</v>
      </c>
      <c r="B49" s="6" t="s">
        <v>682</v>
      </c>
      <c r="C49" s="6" t="s">
        <v>683</v>
      </c>
      <c r="D49" s="6" t="s">
        <v>684</v>
      </c>
      <c r="E49" s="6" t="s">
        <v>685</v>
      </c>
      <c r="F49" s="9" t="s">
        <v>686</v>
      </c>
      <c r="G49" s="6" t="s">
        <v>687</v>
      </c>
      <c r="H49" s="9" t="s">
        <v>688</v>
      </c>
      <c r="I49" s="6" t="s">
        <v>689</v>
      </c>
      <c r="J49" s="9" t="s">
        <v>690</v>
      </c>
      <c r="K49" s="6" t="s">
        <v>691</v>
      </c>
      <c r="L49" s="9" t="s">
        <v>692</v>
      </c>
    </row>
    <row r="50" customFormat="false" ht="12.75" hidden="false" customHeight="false" outlineLevel="0" collapsed="false">
      <c r="C50" s="6" t="s">
        <v>693</v>
      </c>
      <c r="D50" s="6" t="s">
        <v>694</v>
      </c>
      <c r="E50" s="6" t="s">
        <v>695</v>
      </c>
      <c r="F50" s="9" t="s">
        <v>696</v>
      </c>
      <c r="G50" s="6" t="s">
        <v>697</v>
      </c>
      <c r="H50" s="9" t="s">
        <v>698</v>
      </c>
      <c r="I50" s="6" t="s">
        <v>699</v>
      </c>
      <c r="J50" s="9" t="s">
        <v>700</v>
      </c>
      <c r="K50" s="6" t="s">
        <v>701</v>
      </c>
      <c r="L50" s="9" t="s">
        <v>702</v>
      </c>
    </row>
    <row r="51" customFormat="false" ht="12.75" hidden="false" customHeight="false" outlineLevel="0" collapsed="false">
      <c r="I51" s="6" t="s">
        <v>703</v>
      </c>
      <c r="J51" s="9" t="s">
        <v>704</v>
      </c>
      <c r="K51" s="6" t="s">
        <v>705</v>
      </c>
      <c r="L51" s="9" t="s">
        <v>706</v>
      </c>
    </row>
    <row r="52" customFormat="false" ht="12.75" hidden="false" customHeight="false" outlineLevel="0" collapsed="false">
      <c r="F52" s="9"/>
      <c r="I52" s="6" t="s">
        <v>707</v>
      </c>
      <c r="J52" s="9" t="s">
        <v>708</v>
      </c>
    </row>
    <row r="53" customFormat="false" ht="12.75" hidden="false" customHeight="false" outlineLevel="0" collapsed="false">
      <c r="A53" s="6" t="s">
        <v>709</v>
      </c>
      <c r="B53" s="6" t="s">
        <v>710</v>
      </c>
      <c r="C53" s="6" t="s">
        <v>711</v>
      </c>
      <c r="D53" s="6" t="s">
        <v>712</v>
      </c>
      <c r="E53" s="6" t="s">
        <v>713</v>
      </c>
      <c r="F53" s="9" t="s">
        <v>714</v>
      </c>
      <c r="G53" s="6" t="s">
        <v>715</v>
      </c>
      <c r="H53" s="9" t="s">
        <v>716</v>
      </c>
      <c r="I53" s="6" t="s">
        <v>717</v>
      </c>
      <c r="J53" s="9" t="s">
        <v>718</v>
      </c>
      <c r="K53" s="6" t="s">
        <v>719</v>
      </c>
      <c r="L53" s="9" t="s">
        <v>720</v>
      </c>
    </row>
    <row r="54" customFormat="false" ht="409.6" hidden="false" customHeight="false" outlineLevel="0" collapsed="false">
      <c r="K54" s="6" t="s">
        <v>721</v>
      </c>
      <c r="L54" s="9" t="s">
        <v>722</v>
      </c>
    </row>
    <row r="70" customFormat="false" ht="14.25" hidden="false" customHeight="false" outlineLevel="0" collapsed="false">
      <c r="A70" s="0"/>
      <c r="B70" s="0"/>
      <c r="C70" s="0"/>
      <c r="D70" s="0"/>
      <c r="E70" s="0"/>
      <c r="F70" s="0"/>
      <c r="G70" s="0"/>
      <c r="H70" s="0"/>
      <c r="I70" s="0"/>
    </row>
    <row r="71" customFormat="false" ht="14.25" hidden="false" customHeight="false" outlineLevel="0" collapsed="false">
      <c r="A71" s="0"/>
      <c r="B71" s="0"/>
      <c r="C71" s="0"/>
      <c r="D71" s="0"/>
      <c r="E71" s="0"/>
      <c r="F71" s="0"/>
      <c r="G71" s="0"/>
      <c r="H71" s="0"/>
      <c r="I71" s="0"/>
    </row>
    <row r="72" customFormat="false" ht="14.25" hidden="false" customHeight="false" outlineLevel="0" collapsed="false">
      <c r="A72" s="0"/>
      <c r="B72" s="0"/>
      <c r="C72" s="0"/>
      <c r="D72" s="0"/>
      <c r="E72" s="0"/>
      <c r="F72" s="0"/>
      <c r="G72" s="0"/>
      <c r="H72" s="0"/>
      <c r="I72" s="0"/>
    </row>
    <row r="73" customFormat="false" ht="14.25" hidden="false" customHeight="false" outlineLevel="0" collapsed="false">
      <c r="A73" s="0"/>
      <c r="B73" s="0"/>
      <c r="C73" s="0"/>
      <c r="D73" s="0"/>
      <c r="E73" s="0"/>
      <c r="F73" s="0"/>
      <c r="G73" s="0"/>
      <c r="H73" s="0"/>
      <c r="I73" s="0"/>
    </row>
    <row r="74" customFormat="false" ht="14.25" hidden="false" customHeight="false" outlineLevel="0" collapsed="false">
      <c r="A74" s="0"/>
      <c r="B74" s="0"/>
      <c r="C74" s="0"/>
      <c r="D74" s="0"/>
      <c r="E74" s="0"/>
      <c r="F74" s="0"/>
      <c r="G74" s="0"/>
      <c r="H74" s="0"/>
      <c r="I74" s="0"/>
    </row>
    <row r="75" customFormat="false" ht="14.25" hidden="false" customHeight="false" outlineLevel="0" collapsed="false">
      <c r="A75" s="0"/>
      <c r="B75" s="0"/>
      <c r="C75" s="0"/>
      <c r="D75" s="0"/>
      <c r="E75" s="0"/>
      <c r="F75" s="0"/>
      <c r="G75" s="0"/>
      <c r="H75" s="0"/>
      <c r="I75" s="0"/>
    </row>
    <row r="76" customFormat="false" ht="14.25" hidden="false" customHeight="false" outlineLevel="0" collapsed="false">
      <c r="A76" s="0"/>
      <c r="B76" s="0"/>
      <c r="C76" s="0"/>
      <c r="D76" s="0"/>
      <c r="E76" s="0"/>
      <c r="F76" s="0"/>
      <c r="G76" s="0"/>
      <c r="H76" s="0"/>
      <c r="I76" s="0"/>
    </row>
    <row r="77" customFormat="false" ht="14.25" hidden="false" customHeight="false" outlineLevel="0" collapsed="false">
      <c r="A77" s="0"/>
      <c r="B77" s="0"/>
      <c r="C77" s="0"/>
      <c r="D77" s="0"/>
      <c r="E77" s="0"/>
      <c r="F77" s="0"/>
      <c r="G77" s="0"/>
      <c r="H77" s="0"/>
      <c r="I77" s="0"/>
    </row>
    <row r="78" customFormat="false" ht="14.25" hidden="false" customHeight="false" outlineLevel="0" collapsed="false">
      <c r="A78" s="0"/>
      <c r="B78" s="0"/>
      <c r="C78" s="0"/>
      <c r="D78" s="0"/>
      <c r="E78" s="0"/>
      <c r="F78" s="0"/>
      <c r="G78" s="0"/>
      <c r="H78" s="0"/>
      <c r="I78" s="0"/>
    </row>
    <row r="79" customFormat="false" ht="14.25" hidden="false" customHeight="false" outlineLevel="0" collapsed="false">
      <c r="A79" s="0"/>
      <c r="B79" s="0"/>
      <c r="C79" s="0"/>
      <c r="D79" s="0"/>
      <c r="E79" s="0"/>
      <c r="F79" s="0"/>
      <c r="G79" s="0"/>
      <c r="H79" s="0"/>
      <c r="I79" s="0"/>
    </row>
    <row r="80" customFormat="false" ht="14.25" hidden="false" customHeight="false" outlineLevel="0" collapsed="false">
      <c r="A80" s="0"/>
      <c r="B80" s="0"/>
      <c r="C80" s="0"/>
      <c r="D80" s="0"/>
      <c r="E80" s="0"/>
      <c r="F80" s="0"/>
      <c r="G80" s="0"/>
      <c r="H80" s="0"/>
      <c r="I80" s="0"/>
    </row>
    <row r="81" customFormat="false" ht="14.25" hidden="false" customHeight="false" outlineLevel="0" collapsed="false">
      <c r="A81" s="0"/>
      <c r="B81" s="0"/>
      <c r="C81" s="0"/>
      <c r="D81" s="0"/>
      <c r="E81" s="0"/>
      <c r="F81" s="0"/>
      <c r="G81" s="0"/>
      <c r="H81" s="0"/>
      <c r="I81" s="0"/>
    </row>
    <row r="82" customFormat="false" ht="14.25" hidden="false" customHeight="false" outlineLevel="0" collapsed="false">
      <c r="A82" s="0"/>
      <c r="B82" s="0"/>
      <c r="C82" s="0"/>
      <c r="D82" s="0"/>
      <c r="E82" s="0"/>
      <c r="F82" s="0"/>
      <c r="G82" s="0"/>
      <c r="H82" s="0"/>
      <c r="I82" s="0"/>
    </row>
    <row r="83" customFormat="false" ht="14.25" hidden="false" customHeight="false" outlineLevel="0" collapsed="false">
      <c r="A83" s="0"/>
      <c r="B83" s="0"/>
      <c r="C83" s="0"/>
      <c r="D83" s="0"/>
      <c r="E83" s="0"/>
      <c r="F83" s="0"/>
      <c r="G83" s="0"/>
      <c r="H83" s="0"/>
      <c r="I83" s="0"/>
    </row>
    <row r="84" customFormat="false" ht="14.25" hidden="false" customHeight="false" outlineLevel="0" collapsed="false">
      <c r="A84" s="0"/>
      <c r="B84" s="0"/>
      <c r="C84" s="0"/>
      <c r="D84" s="0"/>
      <c r="E84" s="0"/>
      <c r="F84" s="0"/>
      <c r="G84" s="0"/>
      <c r="H84" s="0"/>
      <c r="I84" s="0"/>
    </row>
    <row r="85" customFormat="false" ht="14.25" hidden="false" customHeight="false" outlineLevel="0" collapsed="false">
      <c r="A85" s="0"/>
      <c r="B85" s="0"/>
      <c r="C85" s="0"/>
      <c r="D85" s="0"/>
      <c r="E85" s="0"/>
      <c r="F85" s="0"/>
      <c r="G85" s="0"/>
      <c r="H85" s="0"/>
      <c r="I85" s="0"/>
    </row>
    <row r="86" customFormat="false" ht="14.25" hidden="false" customHeight="false" outlineLevel="0" collapsed="false">
      <c r="A86" s="0"/>
      <c r="B86" s="0"/>
      <c r="C86" s="0"/>
      <c r="D86" s="0"/>
      <c r="E86" s="0"/>
      <c r="F86" s="0"/>
      <c r="G86" s="0"/>
      <c r="H86" s="0"/>
      <c r="I86" s="0"/>
    </row>
    <row r="87" customFormat="false" ht="14.25" hidden="false" customHeight="false" outlineLevel="0" collapsed="false">
      <c r="A87" s="0"/>
      <c r="B87" s="0"/>
      <c r="C87" s="0"/>
      <c r="D87" s="0"/>
      <c r="E87" s="0"/>
      <c r="F87" s="0"/>
      <c r="G87" s="0"/>
      <c r="H87" s="0"/>
      <c r="I87" s="0"/>
    </row>
    <row r="88" customFormat="false" ht="14.25" hidden="false" customHeight="false" outlineLevel="0" collapsed="false">
      <c r="A88" s="0"/>
      <c r="B88" s="0"/>
      <c r="C88" s="0"/>
      <c r="D88" s="0"/>
      <c r="E88" s="0"/>
      <c r="F88" s="0"/>
      <c r="G88" s="0"/>
      <c r="H88" s="0"/>
      <c r="I88" s="0"/>
    </row>
    <row r="89" customFormat="false" ht="14.25" hidden="false" customHeight="false" outlineLevel="0" collapsed="false">
      <c r="A89" s="0"/>
      <c r="B89" s="0"/>
      <c r="C89" s="0"/>
      <c r="D89" s="0"/>
      <c r="E89" s="0"/>
      <c r="F89" s="0"/>
      <c r="G89" s="0"/>
      <c r="H89" s="0"/>
      <c r="I89" s="0"/>
    </row>
    <row r="90" customFormat="false" ht="14.25" hidden="false" customHeight="false" outlineLevel="0" collapsed="false">
      <c r="A90" s="0"/>
      <c r="B90" s="0"/>
      <c r="C90" s="0"/>
      <c r="D90" s="0"/>
      <c r="E90" s="0"/>
      <c r="F90" s="0"/>
      <c r="G90" s="0"/>
      <c r="H90" s="0"/>
      <c r="I90" s="0"/>
    </row>
    <row r="91" customFormat="false" ht="14.25" hidden="false" customHeight="false" outlineLevel="0" collapsed="false">
      <c r="A91" s="0"/>
      <c r="B91" s="0"/>
      <c r="C91" s="0"/>
      <c r="D91" s="0"/>
      <c r="E91" s="0"/>
      <c r="F91" s="0"/>
      <c r="G91" s="0"/>
      <c r="H91" s="0"/>
      <c r="I91" s="0"/>
    </row>
    <row r="92" customFormat="false" ht="14.25" hidden="false" customHeight="false" outlineLevel="0" collapsed="false">
      <c r="A92" s="0"/>
      <c r="B92" s="0"/>
      <c r="C92" s="0"/>
      <c r="D92" s="0"/>
      <c r="E92" s="0"/>
      <c r="F92" s="0"/>
      <c r="G92" s="0"/>
      <c r="H92" s="0"/>
      <c r="I92" s="0"/>
    </row>
    <row r="93" customFormat="false" ht="14.25" hidden="false" customHeight="false" outlineLevel="0" collapsed="false">
      <c r="A93" s="0"/>
      <c r="B93" s="0"/>
      <c r="C93" s="0"/>
      <c r="D93" s="0"/>
      <c r="E93" s="0"/>
      <c r="F93" s="0"/>
      <c r="G93" s="0"/>
      <c r="H93" s="0"/>
      <c r="I93" s="0"/>
    </row>
    <row r="94" customFormat="false" ht="14.25" hidden="false" customHeight="false" outlineLevel="0" collapsed="false">
      <c r="A94" s="0"/>
      <c r="B94" s="0"/>
      <c r="C94" s="0"/>
      <c r="D94" s="0"/>
      <c r="E94" s="0"/>
      <c r="F94" s="0"/>
      <c r="G94" s="0"/>
      <c r="H94" s="0"/>
      <c r="I94" s="0"/>
    </row>
    <row r="95" customFormat="false" ht="14.25" hidden="false" customHeight="false" outlineLevel="0" collapsed="false">
      <c r="A95" s="0"/>
      <c r="B95" s="0"/>
      <c r="C95" s="0"/>
      <c r="D95" s="0"/>
      <c r="E95" s="0"/>
      <c r="F95" s="0"/>
      <c r="G95" s="0"/>
      <c r="H95" s="0"/>
      <c r="I95" s="0"/>
    </row>
    <row r="96" customFormat="false" ht="14.25" hidden="false" customHeight="false" outlineLevel="0" collapsed="false">
      <c r="A96" s="0"/>
      <c r="B96" s="0"/>
      <c r="C96" s="0"/>
      <c r="D96" s="0"/>
      <c r="E96" s="0"/>
      <c r="F96" s="0"/>
      <c r="G96" s="0"/>
      <c r="H96" s="0"/>
      <c r="I96" s="0"/>
    </row>
    <row r="97" customFormat="false" ht="14.25" hidden="false" customHeight="false" outlineLevel="0" collapsed="false">
      <c r="A97" s="0"/>
      <c r="B97" s="0"/>
      <c r="C97" s="0"/>
      <c r="D97" s="0"/>
      <c r="E97" s="0"/>
      <c r="F97" s="0"/>
      <c r="G97" s="0"/>
      <c r="H97" s="0"/>
      <c r="I97" s="0"/>
    </row>
    <row r="98" customFormat="false" ht="14.25" hidden="false" customHeight="false" outlineLevel="0" collapsed="false">
      <c r="A98" s="0"/>
      <c r="B98" s="0"/>
      <c r="C98" s="0"/>
      <c r="D98" s="0"/>
      <c r="E98" s="0"/>
      <c r="F98" s="0"/>
      <c r="G98" s="0"/>
      <c r="H98" s="0"/>
      <c r="I98" s="0"/>
    </row>
    <row r="99" customFormat="false" ht="14.25" hidden="false" customHeight="false" outlineLevel="0" collapsed="false">
      <c r="A99" s="0"/>
      <c r="B99" s="0"/>
      <c r="C99" s="0"/>
      <c r="D99" s="0"/>
      <c r="E99" s="0"/>
      <c r="F99" s="0"/>
      <c r="G99" s="0"/>
      <c r="H99" s="0"/>
      <c r="I99" s="0"/>
    </row>
    <row r="100" customFormat="false" ht="14.25" hidden="false" customHeight="false" outlineLevel="0" collapsed="false">
      <c r="A100" s="0"/>
      <c r="B100" s="0"/>
      <c r="C100" s="0"/>
      <c r="D100" s="0"/>
      <c r="E100" s="0"/>
      <c r="F100" s="0"/>
      <c r="G100" s="0"/>
      <c r="H100" s="0"/>
      <c r="I100" s="0"/>
    </row>
    <row r="101" customFormat="false" ht="14.25" hidden="false" customHeight="false" outlineLevel="0" collapsed="false">
      <c r="A101" s="0"/>
      <c r="B101" s="0"/>
      <c r="C101" s="0"/>
      <c r="D101" s="0"/>
      <c r="E101" s="0"/>
      <c r="F101" s="0"/>
      <c r="G101" s="0"/>
      <c r="H101" s="0"/>
      <c r="I101" s="0"/>
    </row>
    <row r="102" customFormat="false" ht="14.25" hidden="false" customHeight="false" outlineLevel="0" collapsed="false">
      <c r="A102" s="0"/>
      <c r="B102" s="0"/>
      <c r="C102" s="0"/>
      <c r="D102" s="0"/>
      <c r="E102" s="0"/>
      <c r="F102" s="0"/>
      <c r="G102" s="0"/>
      <c r="H102" s="0"/>
      <c r="I102" s="0"/>
    </row>
    <row r="103" customFormat="false" ht="14.25" hidden="false" customHeight="false" outlineLevel="0" collapsed="false">
      <c r="A103" s="0"/>
      <c r="B103" s="0"/>
      <c r="C103" s="0"/>
      <c r="D103" s="0"/>
      <c r="E103" s="0"/>
      <c r="F103" s="0"/>
      <c r="G103" s="0"/>
      <c r="H103" s="0"/>
      <c r="I103" s="0"/>
    </row>
    <row r="104" customFormat="false" ht="14.25" hidden="false" customHeight="false" outlineLevel="0" collapsed="false">
      <c r="A104" s="0"/>
      <c r="B104" s="0"/>
      <c r="C104" s="0"/>
      <c r="D104" s="0"/>
      <c r="E104" s="0"/>
      <c r="F104" s="0"/>
      <c r="G104" s="0"/>
      <c r="H104" s="0"/>
      <c r="I104" s="0"/>
    </row>
    <row r="105" customFormat="false" ht="14.25" hidden="false" customHeight="false" outlineLevel="0" collapsed="false">
      <c r="A105" s="0"/>
      <c r="B105" s="0"/>
      <c r="C105" s="0"/>
      <c r="D105" s="0"/>
      <c r="E105" s="0"/>
      <c r="F105" s="0"/>
      <c r="G105" s="0"/>
      <c r="H105" s="0"/>
      <c r="I105" s="0"/>
    </row>
    <row r="106" customFormat="false" ht="14.25" hidden="false" customHeight="false" outlineLevel="0" collapsed="false">
      <c r="A106" s="0"/>
      <c r="B106" s="0"/>
      <c r="C106" s="0"/>
      <c r="D106" s="0"/>
      <c r="E106" s="0"/>
      <c r="F106" s="0"/>
      <c r="G106" s="0"/>
      <c r="H106" s="0"/>
      <c r="I106" s="0"/>
    </row>
    <row r="107" customFormat="false" ht="14.25" hidden="false" customHeight="false" outlineLevel="0" collapsed="false">
      <c r="A107" s="0"/>
      <c r="B107" s="0"/>
      <c r="C107" s="0"/>
      <c r="D107" s="0"/>
      <c r="E107" s="0"/>
      <c r="F107" s="0"/>
      <c r="G107" s="0"/>
      <c r="H107" s="0"/>
      <c r="I107" s="0"/>
    </row>
    <row r="108" customFormat="false" ht="14.25" hidden="false" customHeight="false" outlineLevel="0" collapsed="false">
      <c r="A108" s="0"/>
      <c r="B108" s="0"/>
      <c r="C108" s="0"/>
      <c r="D108" s="0"/>
      <c r="E108" s="0"/>
      <c r="F108" s="0"/>
      <c r="G108" s="0"/>
      <c r="H108" s="0"/>
      <c r="I108" s="0"/>
    </row>
    <row r="109" customFormat="false" ht="14.25" hidden="false" customHeight="false" outlineLevel="0" collapsed="false">
      <c r="A109" s="0"/>
      <c r="B109" s="0"/>
      <c r="C109" s="0"/>
      <c r="D109" s="0"/>
      <c r="E109" s="0"/>
      <c r="F109" s="0"/>
      <c r="G109" s="0"/>
      <c r="H109" s="0"/>
      <c r="I109" s="0"/>
    </row>
    <row r="110" customFormat="false" ht="14.25" hidden="false" customHeight="false" outlineLevel="0" collapsed="false">
      <c r="A110" s="0"/>
      <c r="B110" s="0"/>
      <c r="C110" s="0"/>
      <c r="D110" s="0"/>
      <c r="E110" s="0"/>
      <c r="F110" s="0"/>
      <c r="G110" s="0"/>
      <c r="H110" s="0"/>
      <c r="I110" s="0"/>
    </row>
    <row r="111" customFormat="false" ht="14.25" hidden="false" customHeight="false" outlineLevel="0" collapsed="false">
      <c r="A111" s="0"/>
      <c r="B111" s="0"/>
      <c r="C111" s="0"/>
      <c r="D111" s="0"/>
      <c r="E111" s="0"/>
      <c r="F111" s="0"/>
      <c r="G111" s="0"/>
      <c r="H111" s="0"/>
      <c r="I111" s="0"/>
    </row>
    <row r="112" customFormat="false" ht="14.25" hidden="false" customHeight="false" outlineLevel="0" collapsed="false">
      <c r="A112" s="0"/>
      <c r="B112" s="0"/>
      <c r="C112" s="0"/>
      <c r="D112" s="0"/>
      <c r="E112" s="0"/>
      <c r="F112" s="0"/>
      <c r="G112" s="0"/>
      <c r="H112" s="0"/>
      <c r="I112" s="0"/>
    </row>
    <row r="113" customFormat="false" ht="14.25" hidden="false" customHeight="false" outlineLevel="0" collapsed="false">
      <c r="A113" s="0"/>
      <c r="B113" s="0"/>
      <c r="C113" s="0"/>
      <c r="D113" s="0"/>
      <c r="E113" s="0"/>
      <c r="F113" s="0"/>
      <c r="G113" s="0"/>
      <c r="H113" s="0"/>
      <c r="I113" s="0"/>
    </row>
    <row r="114" customFormat="false" ht="14.25" hidden="false" customHeight="false" outlineLevel="0" collapsed="false">
      <c r="A114" s="0"/>
      <c r="B114" s="0"/>
      <c r="C114" s="0"/>
      <c r="D114" s="0"/>
      <c r="E114" s="0"/>
      <c r="F114" s="0"/>
      <c r="G114" s="0"/>
      <c r="H114" s="0"/>
      <c r="I114" s="0"/>
    </row>
    <row r="115" customFormat="false" ht="14.25" hidden="false" customHeight="false" outlineLevel="0" collapsed="false">
      <c r="A115" s="0"/>
      <c r="B115" s="0"/>
      <c r="C115" s="0"/>
      <c r="D115" s="0"/>
      <c r="E115" s="0"/>
      <c r="F115" s="0"/>
      <c r="G115" s="0"/>
      <c r="H115" s="0"/>
      <c r="I115" s="0"/>
    </row>
    <row r="116" customFormat="false" ht="14.25" hidden="false" customHeight="false" outlineLevel="0" collapsed="false">
      <c r="A116" s="0"/>
      <c r="B116" s="0"/>
      <c r="C116" s="0"/>
      <c r="D116" s="0"/>
      <c r="E116" s="0"/>
      <c r="F116" s="0"/>
      <c r="G116" s="0"/>
      <c r="H116" s="0"/>
      <c r="I116" s="0"/>
    </row>
    <row r="117" customFormat="false" ht="14.25" hidden="false" customHeight="false" outlineLevel="0" collapsed="false">
      <c r="A117" s="0"/>
      <c r="B117" s="0"/>
      <c r="C117" s="0"/>
      <c r="D117" s="0"/>
      <c r="E117" s="0"/>
      <c r="F117" s="0"/>
      <c r="G117" s="0"/>
      <c r="H117" s="0"/>
      <c r="I117" s="0"/>
    </row>
    <row r="118" customFormat="false" ht="14.25" hidden="false" customHeight="false" outlineLevel="0" collapsed="false">
      <c r="A118" s="0"/>
      <c r="B118" s="0"/>
      <c r="C118" s="0"/>
      <c r="D118" s="0"/>
      <c r="E118" s="0"/>
      <c r="F118" s="0"/>
      <c r="G118" s="0"/>
      <c r="H118" s="0"/>
      <c r="I118" s="0"/>
    </row>
    <row r="119" customFormat="false" ht="14.25" hidden="false" customHeight="false" outlineLevel="0" collapsed="false">
      <c r="A119" s="0"/>
      <c r="B119" s="0"/>
      <c r="C119" s="0"/>
      <c r="D119" s="0"/>
      <c r="E119" s="0"/>
      <c r="F119" s="0"/>
      <c r="G119" s="0"/>
      <c r="H119" s="0"/>
      <c r="I119" s="0"/>
    </row>
    <row r="120" customFormat="false" ht="14.25" hidden="false" customHeight="false" outlineLevel="0" collapsed="false">
      <c r="A120" s="0"/>
      <c r="B120" s="0"/>
      <c r="C120" s="0"/>
      <c r="D120" s="0"/>
      <c r="E120" s="0"/>
      <c r="F120" s="0"/>
      <c r="G120" s="0"/>
      <c r="H120" s="0"/>
      <c r="I120" s="0"/>
    </row>
    <row r="121" customFormat="false" ht="14.25" hidden="false" customHeight="false" outlineLevel="0" collapsed="false">
      <c r="A121" s="0"/>
      <c r="B121" s="0"/>
      <c r="C121" s="0"/>
      <c r="D121" s="0"/>
      <c r="E121" s="0"/>
      <c r="F121" s="0"/>
      <c r="G121" s="0"/>
      <c r="H121" s="0"/>
      <c r="I121" s="0"/>
    </row>
    <row r="122" customFormat="false" ht="14.25" hidden="false" customHeight="false" outlineLevel="0" collapsed="false">
      <c r="A122" s="0"/>
      <c r="B122" s="0"/>
      <c r="C122" s="0"/>
      <c r="D122" s="0"/>
      <c r="E122" s="0"/>
      <c r="F122" s="0"/>
      <c r="G122" s="0"/>
      <c r="H122" s="0"/>
      <c r="I122" s="0"/>
    </row>
    <row r="123" customFormat="false" ht="14.25" hidden="false" customHeight="false" outlineLevel="0" collapsed="false">
      <c r="A123" s="0"/>
      <c r="B123" s="0"/>
      <c r="C123" s="0"/>
      <c r="D123" s="0"/>
      <c r="E123" s="0"/>
      <c r="F123" s="0"/>
      <c r="G123" s="0"/>
      <c r="H123" s="0"/>
      <c r="I123" s="0"/>
    </row>
    <row r="124" customFormat="false" ht="14.25" hidden="false" customHeight="false" outlineLevel="0" collapsed="false">
      <c r="A124" s="0"/>
      <c r="B124" s="0"/>
      <c r="C124" s="0"/>
      <c r="D124" s="0"/>
      <c r="E124" s="0"/>
      <c r="F124" s="0"/>
      <c r="G124" s="0"/>
      <c r="H124" s="0"/>
      <c r="I124" s="0"/>
    </row>
    <row r="125" customFormat="false" ht="14.25" hidden="false" customHeight="false" outlineLevel="0" collapsed="false">
      <c r="A125" s="0"/>
      <c r="B125" s="0"/>
      <c r="C125" s="0"/>
      <c r="D125" s="0"/>
      <c r="E125" s="0"/>
      <c r="F125" s="0"/>
      <c r="G125" s="0"/>
      <c r="H125" s="0"/>
      <c r="I125" s="0"/>
    </row>
    <row r="126" customFormat="false" ht="14.25" hidden="false" customHeight="false" outlineLevel="0" collapsed="false">
      <c r="A126" s="0"/>
      <c r="B126" s="0"/>
      <c r="C126" s="0"/>
      <c r="D126" s="0"/>
      <c r="E126" s="0"/>
      <c r="F126" s="0"/>
      <c r="G126" s="0"/>
      <c r="H126" s="0"/>
      <c r="I126" s="0"/>
    </row>
    <row r="127" customFormat="false" ht="14.25" hidden="false" customHeight="false" outlineLevel="0" collapsed="false">
      <c r="A127" s="0"/>
      <c r="B127" s="0"/>
      <c r="C127" s="0"/>
      <c r="D127" s="0"/>
      <c r="E127" s="0"/>
      <c r="F127" s="0"/>
      <c r="G127" s="0"/>
      <c r="H127" s="0"/>
      <c r="I127" s="0"/>
    </row>
    <row r="128" customFormat="false" ht="14.25" hidden="false" customHeight="false" outlineLevel="0" collapsed="false">
      <c r="A128" s="0"/>
      <c r="B128" s="0"/>
      <c r="C128" s="0"/>
      <c r="D128" s="0"/>
      <c r="E128" s="0"/>
      <c r="F128" s="0"/>
      <c r="G128" s="0"/>
      <c r="H128" s="0"/>
      <c r="I128" s="0"/>
    </row>
    <row r="129" customFormat="false" ht="14.25" hidden="false" customHeight="false" outlineLevel="0" collapsed="false">
      <c r="A129" s="0"/>
      <c r="B129" s="0"/>
      <c r="C129" s="0"/>
      <c r="D129" s="0"/>
      <c r="E129" s="0"/>
      <c r="F129" s="0"/>
      <c r="G129" s="0"/>
      <c r="H129" s="0"/>
      <c r="I129" s="0"/>
    </row>
    <row r="130" customFormat="false" ht="14.25" hidden="false" customHeight="false" outlineLevel="0" collapsed="false">
      <c r="A130" s="0"/>
      <c r="B130" s="0"/>
      <c r="C130" s="0"/>
      <c r="D130" s="0"/>
      <c r="E130" s="0"/>
      <c r="F130" s="0"/>
      <c r="G130" s="0"/>
      <c r="H130" s="0"/>
      <c r="I130" s="0"/>
    </row>
    <row r="131" customFormat="false" ht="14.25" hidden="false" customHeight="false" outlineLevel="0" collapsed="false">
      <c r="A131" s="0"/>
      <c r="B131" s="0"/>
      <c r="C131" s="0"/>
      <c r="D131" s="0"/>
      <c r="E131" s="0"/>
      <c r="F131" s="0"/>
      <c r="G131" s="0"/>
      <c r="H131" s="0"/>
      <c r="I131" s="0"/>
    </row>
    <row r="132" customFormat="false" ht="14.25" hidden="false" customHeight="false" outlineLevel="0" collapsed="false">
      <c r="A132" s="0"/>
      <c r="B132" s="0"/>
      <c r="C132" s="0"/>
      <c r="D132" s="0"/>
      <c r="E132" s="0"/>
      <c r="F132" s="0"/>
      <c r="G132" s="0"/>
      <c r="H132" s="0"/>
      <c r="I132" s="0"/>
    </row>
    <row r="133" customFormat="false" ht="14.25" hidden="false" customHeight="false" outlineLevel="0" collapsed="false">
      <c r="A133" s="0"/>
      <c r="B133" s="0"/>
      <c r="C133" s="0"/>
      <c r="D133" s="0"/>
      <c r="E133" s="0"/>
      <c r="F133" s="0"/>
      <c r="G133" s="0"/>
      <c r="H133" s="0"/>
      <c r="I133" s="0"/>
    </row>
    <row r="134" customFormat="false" ht="14.25" hidden="false" customHeight="false" outlineLevel="0" collapsed="false">
      <c r="A134" s="0"/>
      <c r="B134" s="0"/>
      <c r="C134" s="0"/>
      <c r="D134" s="0"/>
      <c r="E134" s="0"/>
      <c r="F134" s="0"/>
      <c r="G134" s="0"/>
      <c r="H134" s="0"/>
      <c r="I134" s="0"/>
    </row>
    <row r="135" customFormat="false" ht="14.25" hidden="false" customHeight="false" outlineLevel="0" collapsed="false">
      <c r="A135" s="0"/>
      <c r="B135" s="0"/>
      <c r="C135" s="0"/>
      <c r="D135" s="0"/>
      <c r="E135" s="0"/>
      <c r="F135" s="0"/>
      <c r="G135" s="0"/>
      <c r="H135" s="0"/>
      <c r="I135" s="0"/>
    </row>
    <row r="136" customFormat="false" ht="14.25" hidden="false" customHeight="false" outlineLevel="0" collapsed="false">
      <c r="A136" s="0"/>
      <c r="B136" s="0"/>
      <c r="C136" s="0"/>
      <c r="D136" s="0"/>
      <c r="E136" s="0"/>
      <c r="F136" s="0"/>
      <c r="G136" s="0"/>
      <c r="H136" s="0"/>
      <c r="I136" s="0"/>
    </row>
    <row r="137" customFormat="false" ht="14.25" hidden="false" customHeight="false" outlineLevel="0" collapsed="false">
      <c r="A137" s="0"/>
      <c r="B137" s="0"/>
      <c r="C137" s="0"/>
      <c r="D137" s="0"/>
      <c r="E137" s="0"/>
      <c r="F137" s="0"/>
      <c r="G137" s="0"/>
      <c r="H137" s="0"/>
      <c r="I137" s="0"/>
    </row>
    <row r="138" customFormat="false" ht="14.25" hidden="false" customHeight="false" outlineLevel="0" collapsed="false">
      <c r="A138" s="0"/>
      <c r="B138" s="0"/>
      <c r="C138" s="0"/>
      <c r="D138" s="0"/>
      <c r="E138" s="0"/>
      <c r="F138" s="0"/>
      <c r="G138" s="0"/>
      <c r="H138" s="0"/>
      <c r="I138" s="0"/>
    </row>
    <row r="139" customFormat="false" ht="14.25" hidden="false" customHeight="false" outlineLevel="0" collapsed="false">
      <c r="A139" s="0"/>
      <c r="B139" s="0"/>
      <c r="C139" s="0"/>
      <c r="D139" s="0"/>
      <c r="E139" s="0"/>
      <c r="F139" s="0"/>
      <c r="G139" s="0"/>
      <c r="H139" s="0"/>
      <c r="I139" s="0"/>
    </row>
    <row r="140" customFormat="false" ht="14.25" hidden="false" customHeight="false" outlineLevel="0" collapsed="false">
      <c r="A140" s="0"/>
      <c r="B140" s="0"/>
      <c r="C140" s="0"/>
      <c r="D140" s="0"/>
      <c r="E140" s="0"/>
      <c r="F140" s="0"/>
      <c r="G140" s="0"/>
      <c r="H140" s="0"/>
      <c r="I140" s="0"/>
    </row>
    <row r="141" customFormat="false" ht="14.25" hidden="false" customHeight="false" outlineLevel="0" collapsed="false">
      <c r="A141" s="0"/>
      <c r="B141" s="0"/>
      <c r="C141" s="0"/>
      <c r="D141" s="0"/>
      <c r="E141" s="0"/>
      <c r="F141" s="0"/>
      <c r="G141" s="0"/>
      <c r="H141" s="0"/>
      <c r="I141" s="0"/>
    </row>
    <row r="142" customFormat="false" ht="14.25" hidden="false" customHeight="false" outlineLevel="0" collapsed="false">
      <c r="A142" s="0"/>
      <c r="B142" s="0"/>
      <c r="C142" s="0"/>
      <c r="D142" s="0"/>
      <c r="E142" s="0"/>
      <c r="F142" s="0"/>
      <c r="G142" s="0"/>
      <c r="H142" s="0"/>
      <c r="I142" s="0"/>
    </row>
    <row r="143" customFormat="false" ht="14.25" hidden="false" customHeight="false" outlineLevel="0" collapsed="false">
      <c r="A143" s="0"/>
      <c r="B143" s="0"/>
      <c r="C143" s="0"/>
      <c r="D143" s="0"/>
      <c r="E143" s="0"/>
      <c r="F143" s="0"/>
      <c r="G143" s="0"/>
      <c r="H143" s="0"/>
      <c r="I143" s="0"/>
    </row>
    <row r="144" customFormat="false" ht="14.25" hidden="false" customHeight="false" outlineLevel="0" collapsed="false">
      <c r="A144" s="0"/>
      <c r="B144" s="0"/>
      <c r="C144" s="0"/>
      <c r="D144" s="0"/>
      <c r="E144" s="0"/>
      <c r="F144" s="0"/>
      <c r="G144" s="0"/>
      <c r="H144" s="0"/>
      <c r="I144" s="0"/>
    </row>
    <row r="145" customFormat="false" ht="14.25" hidden="false" customHeight="false" outlineLevel="0" collapsed="false">
      <c r="A145" s="0"/>
      <c r="B145" s="0"/>
      <c r="C145" s="0"/>
      <c r="D145" s="0"/>
      <c r="E145" s="0"/>
      <c r="F145" s="0"/>
      <c r="G145" s="0"/>
      <c r="H145" s="0"/>
      <c r="I145" s="0"/>
    </row>
    <row r="146" customFormat="false" ht="14.25" hidden="false" customHeight="false" outlineLevel="0" collapsed="false">
      <c r="A146" s="0"/>
      <c r="B146" s="0"/>
      <c r="C146" s="0"/>
      <c r="D146" s="0"/>
      <c r="E146" s="0"/>
      <c r="F146" s="0"/>
      <c r="G146" s="0"/>
      <c r="H146" s="0"/>
      <c r="I146" s="0"/>
    </row>
    <row r="147" customFormat="false" ht="14.25" hidden="false" customHeight="false" outlineLevel="0" collapsed="false">
      <c r="A147" s="0"/>
      <c r="B147" s="0"/>
      <c r="C147" s="0"/>
      <c r="D147" s="0"/>
      <c r="E147" s="0"/>
      <c r="F147" s="0"/>
      <c r="G147" s="0"/>
      <c r="H147" s="0"/>
      <c r="I147" s="0"/>
    </row>
    <row r="148" customFormat="false" ht="14.25" hidden="false" customHeight="false" outlineLevel="0" collapsed="false">
      <c r="A148" s="0"/>
      <c r="B148" s="0"/>
      <c r="C148" s="0"/>
      <c r="D148" s="0"/>
      <c r="E148" s="0"/>
      <c r="F148" s="0"/>
      <c r="G148" s="0"/>
      <c r="H148" s="0"/>
      <c r="I148" s="0"/>
    </row>
    <row r="149" customFormat="false" ht="14.25" hidden="false" customHeight="false" outlineLevel="0" collapsed="false">
      <c r="A149" s="0"/>
      <c r="B149" s="0"/>
      <c r="C149" s="0"/>
      <c r="D149" s="0"/>
      <c r="E149" s="0"/>
      <c r="F149" s="0"/>
      <c r="G149" s="0"/>
      <c r="H149" s="0"/>
      <c r="I149" s="0"/>
    </row>
    <row r="150" customFormat="false" ht="14.25" hidden="false" customHeight="false" outlineLevel="0" collapsed="false">
      <c r="A150" s="0"/>
      <c r="B150" s="0"/>
      <c r="C150" s="0"/>
      <c r="D150" s="0"/>
      <c r="E150" s="0"/>
      <c r="F150" s="0"/>
      <c r="G150" s="0"/>
      <c r="H150" s="0"/>
      <c r="I150" s="0"/>
    </row>
    <row r="151" customFormat="false" ht="14.25" hidden="false" customHeight="false" outlineLevel="0" collapsed="false">
      <c r="A151" s="0"/>
      <c r="B151" s="0"/>
      <c r="C151" s="0"/>
      <c r="D151" s="0"/>
      <c r="E151" s="0"/>
      <c r="F151" s="0"/>
      <c r="G151" s="0"/>
      <c r="H151" s="0"/>
      <c r="I151" s="0"/>
    </row>
    <row r="152" customFormat="false" ht="14.25" hidden="false" customHeight="false" outlineLevel="0" collapsed="false">
      <c r="A152" s="0"/>
      <c r="B152" s="0"/>
      <c r="C152" s="0"/>
      <c r="D152" s="0"/>
      <c r="E152" s="0"/>
      <c r="F152" s="0"/>
      <c r="G152" s="0"/>
      <c r="H152" s="0"/>
      <c r="I152" s="0"/>
    </row>
    <row r="153" customFormat="false" ht="14.25" hidden="false" customHeight="false" outlineLevel="0" collapsed="false">
      <c r="A153" s="0"/>
      <c r="B153" s="0"/>
      <c r="C153" s="0"/>
      <c r="D153" s="0"/>
      <c r="E153" s="0"/>
      <c r="F153" s="0"/>
      <c r="G153" s="0"/>
      <c r="H153" s="0"/>
      <c r="I153" s="0"/>
    </row>
    <row r="154" customFormat="false" ht="14.25" hidden="false" customHeight="false" outlineLevel="0" collapsed="false">
      <c r="A154" s="0"/>
      <c r="B154" s="0"/>
      <c r="C154" s="0"/>
      <c r="D154" s="0"/>
      <c r="E154" s="0"/>
      <c r="F154" s="0"/>
      <c r="G154" s="0"/>
      <c r="H154" s="0"/>
      <c r="I154" s="0"/>
    </row>
    <row r="155" customFormat="false" ht="14.25" hidden="false" customHeight="false" outlineLevel="0" collapsed="false">
      <c r="A155" s="0"/>
      <c r="B155" s="0"/>
      <c r="C155" s="0"/>
      <c r="D155" s="0"/>
      <c r="E155" s="0"/>
      <c r="F155" s="0"/>
      <c r="G155" s="0"/>
      <c r="H155" s="0"/>
      <c r="I155" s="0"/>
    </row>
    <row r="156" customFormat="false" ht="14.25" hidden="false" customHeight="false" outlineLevel="0" collapsed="false">
      <c r="A156" s="0"/>
      <c r="B156" s="0"/>
      <c r="C156" s="0"/>
      <c r="D156" s="0"/>
      <c r="E156" s="0"/>
      <c r="F156" s="0"/>
      <c r="G156" s="0"/>
      <c r="H156" s="0"/>
      <c r="I156" s="0"/>
    </row>
    <row r="157" customFormat="false" ht="14.25" hidden="false" customHeight="false" outlineLevel="0" collapsed="false">
      <c r="A157" s="0"/>
      <c r="B157" s="0"/>
      <c r="C157" s="0"/>
      <c r="D157" s="0"/>
      <c r="E157" s="0"/>
      <c r="F157" s="0"/>
      <c r="G157" s="0"/>
      <c r="H157" s="0"/>
      <c r="I157" s="0"/>
    </row>
    <row r="158" customFormat="false" ht="14.25" hidden="false" customHeight="false" outlineLevel="0" collapsed="false">
      <c r="A158" s="0"/>
      <c r="B158" s="0"/>
      <c r="C158" s="0"/>
      <c r="D158" s="0"/>
      <c r="E158" s="0"/>
      <c r="F158" s="0"/>
      <c r="G158" s="0"/>
      <c r="H158" s="0"/>
      <c r="I158" s="0"/>
    </row>
    <row r="159" customFormat="false" ht="14.25" hidden="false" customHeight="false" outlineLevel="0" collapsed="false">
      <c r="A159" s="0"/>
      <c r="B159" s="0"/>
      <c r="C159" s="0"/>
      <c r="D159" s="0"/>
      <c r="E159" s="0"/>
      <c r="F159" s="0"/>
      <c r="G159" s="0"/>
      <c r="H159" s="0"/>
      <c r="I159" s="0"/>
    </row>
    <row r="160" customFormat="false" ht="14.25" hidden="false" customHeight="false" outlineLevel="0" collapsed="false">
      <c r="A160" s="0"/>
      <c r="B160" s="0"/>
      <c r="C160" s="0"/>
      <c r="D160" s="0"/>
      <c r="E160" s="0"/>
      <c r="F160" s="0"/>
      <c r="G160" s="0"/>
      <c r="H160" s="0"/>
      <c r="I160" s="0"/>
    </row>
    <row r="161" customFormat="false" ht="14.25" hidden="false" customHeight="false" outlineLevel="0" collapsed="false">
      <c r="A161" s="0"/>
      <c r="B161" s="0"/>
      <c r="C161" s="0"/>
      <c r="D161" s="0"/>
      <c r="E161" s="0"/>
      <c r="F161" s="0"/>
      <c r="G161" s="0"/>
      <c r="H161" s="0"/>
      <c r="I161" s="0"/>
    </row>
    <row r="162" customFormat="false" ht="14.25" hidden="false" customHeight="false" outlineLevel="0" collapsed="false">
      <c r="A162" s="0"/>
      <c r="B162" s="0"/>
      <c r="C162" s="0"/>
      <c r="D162" s="0"/>
      <c r="E162" s="0"/>
      <c r="F162" s="0"/>
      <c r="G162" s="0"/>
      <c r="H162" s="0"/>
      <c r="I162" s="0"/>
    </row>
    <row r="163" customFormat="false" ht="14.25" hidden="false" customHeight="false" outlineLevel="0" collapsed="false">
      <c r="A163" s="0"/>
      <c r="B163" s="0"/>
      <c r="C163" s="0"/>
      <c r="D163" s="0"/>
      <c r="E163" s="0"/>
      <c r="F163" s="0"/>
      <c r="G163" s="0"/>
      <c r="H163" s="0"/>
      <c r="I163" s="0"/>
    </row>
    <row r="164" customFormat="false" ht="14.25" hidden="false" customHeight="false" outlineLevel="0" collapsed="false">
      <c r="A164" s="0"/>
      <c r="B164" s="0"/>
      <c r="C164" s="0"/>
      <c r="D164" s="0"/>
      <c r="E164" s="0"/>
      <c r="F164" s="0"/>
      <c r="G164" s="0"/>
      <c r="H164" s="0"/>
      <c r="I164" s="0"/>
    </row>
    <row r="165" customFormat="false" ht="14.25" hidden="false" customHeight="false" outlineLevel="0" collapsed="false">
      <c r="A165" s="0"/>
      <c r="B165" s="0"/>
      <c r="C165" s="0"/>
      <c r="D165" s="0"/>
      <c r="E165" s="0"/>
      <c r="F165" s="0"/>
      <c r="G165" s="0"/>
      <c r="H165" s="0"/>
      <c r="I165" s="0"/>
    </row>
    <row r="166" customFormat="false" ht="14.25" hidden="false" customHeight="false" outlineLevel="0" collapsed="false">
      <c r="A166" s="0"/>
      <c r="B166" s="0"/>
      <c r="C166" s="0"/>
      <c r="D166" s="0"/>
      <c r="E166" s="0"/>
      <c r="F166" s="0"/>
      <c r="G166" s="0"/>
      <c r="H166" s="0"/>
      <c r="I166" s="0"/>
    </row>
    <row r="167" customFormat="false" ht="14.25" hidden="false" customHeight="false" outlineLevel="0" collapsed="false">
      <c r="A167" s="0"/>
      <c r="B167" s="0"/>
      <c r="C167" s="0"/>
      <c r="D167" s="0"/>
      <c r="E167" s="0"/>
      <c r="F167" s="0"/>
      <c r="G167" s="0"/>
      <c r="H167" s="0"/>
      <c r="I167" s="0"/>
    </row>
    <row r="168" customFormat="false" ht="14.25" hidden="false" customHeight="false" outlineLevel="0" collapsed="false">
      <c r="A168" s="0"/>
      <c r="B168" s="0"/>
      <c r="C168" s="0"/>
      <c r="D168" s="0"/>
      <c r="E168" s="0"/>
      <c r="F168" s="0"/>
      <c r="G168" s="0"/>
      <c r="H168" s="0"/>
      <c r="I168" s="0"/>
    </row>
    <row r="169" customFormat="false" ht="14.25" hidden="false" customHeight="false" outlineLevel="0" collapsed="false">
      <c r="A169" s="0"/>
      <c r="B169" s="0"/>
      <c r="C169" s="0"/>
      <c r="D169" s="0"/>
      <c r="E169" s="0"/>
      <c r="F169" s="0"/>
      <c r="G169" s="0"/>
      <c r="H169" s="0"/>
      <c r="I169" s="0"/>
    </row>
    <row r="170" customFormat="false" ht="14.25" hidden="false" customHeight="false" outlineLevel="0" collapsed="false">
      <c r="A170" s="0"/>
      <c r="B170" s="0"/>
      <c r="C170" s="0"/>
      <c r="D170" s="0"/>
      <c r="E170" s="0"/>
      <c r="F170" s="0"/>
      <c r="G170" s="0"/>
      <c r="H170" s="0"/>
      <c r="I170" s="0"/>
    </row>
    <row r="171" customFormat="false" ht="14.25" hidden="false" customHeight="false" outlineLevel="0" collapsed="false">
      <c r="A171" s="0"/>
      <c r="B171" s="0"/>
      <c r="C171" s="0"/>
      <c r="D171" s="0"/>
      <c r="E171" s="0"/>
      <c r="F171" s="0"/>
      <c r="G171" s="0"/>
      <c r="H171" s="0"/>
      <c r="I171" s="0"/>
    </row>
    <row r="172" customFormat="false" ht="14.25" hidden="false" customHeight="false" outlineLevel="0" collapsed="false">
      <c r="A172" s="0"/>
      <c r="B172" s="0"/>
      <c r="C172" s="0"/>
      <c r="D172" s="0"/>
      <c r="E172" s="0"/>
      <c r="F172" s="0"/>
      <c r="G172" s="0"/>
      <c r="H172" s="0"/>
      <c r="I172" s="0"/>
    </row>
    <row r="173" customFormat="false" ht="14.25" hidden="false" customHeight="false" outlineLevel="0" collapsed="false">
      <c r="A173" s="0"/>
      <c r="B173" s="0"/>
      <c r="C173" s="0"/>
      <c r="D173" s="0"/>
      <c r="E173" s="0"/>
      <c r="F173" s="0"/>
      <c r="G173" s="0"/>
      <c r="H173" s="0"/>
      <c r="I173" s="0"/>
    </row>
    <row r="174" customFormat="false" ht="14.25" hidden="false" customHeight="false" outlineLevel="0" collapsed="false">
      <c r="A174" s="0"/>
      <c r="B174" s="0"/>
      <c r="C174" s="0"/>
      <c r="D174" s="0"/>
      <c r="E174" s="0"/>
      <c r="F174" s="0"/>
      <c r="G174" s="0"/>
      <c r="H174" s="0"/>
      <c r="I174" s="0"/>
    </row>
    <row r="175" customFormat="false" ht="14.25" hidden="false" customHeight="false" outlineLevel="0" collapsed="false">
      <c r="A175" s="0"/>
      <c r="B175" s="0"/>
      <c r="C175" s="0"/>
      <c r="D175" s="0"/>
      <c r="E175" s="0"/>
      <c r="F175" s="0"/>
      <c r="G175" s="0"/>
      <c r="H175" s="0"/>
      <c r="I175" s="0"/>
    </row>
    <row r="176" customFormat="false" ht="14.25" hidden="false" customHeight="false" outlineLevel="0" collapsed="false">
      <c r="A176" s="0"/>
      <c r="B176" s="0"/>
      <c r="C176" s="0"/>
      <c r="D176" s="0"/>
      <c r="E176" s="0"/>
      <c r="F176" s="0"/>
      <c r="G176" s="0"/>
      <c r="H176" s="0"/>
      <c r="I176" s="0"/>
    </row>
    <row r="177" customFormat="false" ht="14.25" hidden="false" customHeight="false" outlineLevel="0" collapsed="false">
      <c r="A177" s="0"/>
      <c r="B177" s="0"/>
      <c r="C177" s="0"/>
      <c r="D177" s="0"/>
      <c r="E177" s="0"/>
      <c r="F177" s="0"/>
      <c r="G177" s="0"/>
      <c r="H177" s="0"/>
      <c r="I177" s="0"/>
    </row>
    <row r="178" customFormat="false" ht="14.25" hidden="false" customHeight="false" outlineLevel="0" collapsed="false">
      <c r="A178" s="0"/>
      <c r="B178" s="0"/>
      <c r="C178" s="0"/>
      <c r="D178" s="0"/>
      <c r="E178" s="0"/>
      <c r="F178" s="0"/>
      <c r="G178" s="0"/>
      <c r="H178" s="0"/>
      <c r="I178" s="0"/>
    </row>
    <row r="179" customFormat="false" ht="14.25" hidden="false" customHeight="false" outlineLevel="0" collapsed="false">
      <c r="A179" s="0"/>
      <c r="B179" s="0"/>
      <c r="C179" s="0"/>
      <c r="D179" s="0"/>
      <c r="E179" s="0"/>
      <c r="F179" s="0"/>
      <c r="G179" s="0"/>
      <c r="H179" s="0"/>
      <c r="I179" s="0"/>
    </row>
    <row r="180" customFormat="false" ht="14.25" hidden="false" customHeight="false" outlineLevel="0" collapsed="false">
      <c r="A180" s="0"/>
      <c r="B180" s="0"/>
      <c r="C180" s="0"/>
      <c r="D180" s="0"/>
      <c r="E180" s="0"/>
      <c r="F180" s="0"/>
      <c r="G180" s="0"/>
      <c r="H180" s="0"/>
      <c r="I180" s="0"/>
    </row>
    <row r="181" customFormat="false" ht="14.25" hidden="false" customHeight="false" outlineLevel="0" collapsed="false">
      <c r="A181" s="0"/>
      <c r="B181" s="0"/>
      <c r="C181" s="0"/>
      <c r="D181" s="0"/>
      <c r="E181" s="0"/>
      <c r="F181" s="0"/>
      <c r="G181" s="0"/>
      <c r="H181" s="0"/>
      <c r="I181" s="0"/>
    </row>
    <row r="182" customFormat="false" ht="14.25" hidden="false" customHeight="false" outlineLevel="0" collapsed="false">
      <c r="A182" s="0"/>
      <c r="B182" s="0"/>
      <c r="C182" s="0"/>
      <c r="D182" s="0"/>
      <c r="E182" s="0"/>
      <c r="F182" s="0"/>
      <c r="G182" s="0"/>
      <c r="H182" s="0"/>
      <c r="I182" s="0"/>
    </row>
    <row r="183" customFormat="false" ht="14.25" hidden="false" customHeight="false" outlineLevel="0" collapsed="false">
      <c r="A183" s="0"/>
      <c r="B183" s="0"/>
      <c r="C183" s="0"/>
      <c r="D183" s="0"/>
      <c r="E183" s="0"/>
      <c r="F183" s="0"/>
      <c r="G183" s="0"/>
      <c r="H183" s="0"/>
      <c r="I183" s="0"/>
    </row>
    <row r="184" customFormat="false" ht="14.25" hidden="false" customHeight="false" outlineLevel="0" collapsed="false">
      <c r="A184" s="0"/>
      <c r="B184" s="0"/>
      <c r="C184" s="0"/>
      <c r="D184" s="0"/>
      <c r="E184" s="0"/>
      <c r="F184" s="0"/>
      <c r="G184" s="0"/>
      <c r="H184" s="0"/>
      <c r="I184" s="0"/>
    </row>
    <row r="185" customFormat="false" ht="14.25" hidden="false" customHeight="false" outlineLevel="0" collapsed="false">
      <c r="A185" s="0"/>
      <c r="B185" s="0"/>
      <c r="C185" s="0"/>
      <c r="D185" s="0"/>
      <c r="E185" s="0"/>
      <c r="F185" s="0"/>
      <c r="G185" s="0"/>
      <c r="H185" s="0"/>
      <c r="I185" s="0"/>
    </row>
    <row r="186" customFormat="false" ht="14.25" hidden="false" customHeight="false" outlineLevel="0" collapsed="false">
      <c r="A186" s="0"/>
      <c r="B186" s="0"/>
      <c r="C186" s="0"/>
      <c r="D186" s="0"/>
      <c r="E186" s="0"/>
      <c r="F186" s="0"/>
      <c r="G186" s="0"/>
      <c r="H186" s="0"/>
      <c r="I186" s="0"/>
    </row>
    <row r="187" customFormat="false" ht="14.25" hidden="false" customHeight="false" outlineLevel="0" collapsed="false">
      <c r="A187" s="0"/>
      <c r="B187" s="0"/>
      <c r="C187" s="0"/>
      <c r="D187" s="0"/>
      <c r="E187" s="0"/>
      <c r="F187" s="0"/>
      <c r="G187" s="0"/>
      <c r="H187" s="0"/>
      <c r="I187" s="0"/>
    </row>
    <row r="188" customFormat="false" ht="14.25" hidden="false" customHeight="false" outlineLevel="0" collapsed="false">
      <c r="A188" s="0"/>
      <c r="B188" s="0"/>
      <c r="C188" s="0"/>
      <c r="D188" s="0"/>
      <c r="E188" s="0"/>
      <c r="F188" s="0"/>
      <c r="G188" s="0"/>
      <c r="H188" s="0"/>
      <c r="I188" s="0"/>
    </row>
    <row r="189" customFormat="false" ht="14.25" hidden="false" customHeight="false" outlineLevel="0" collapsed="false">
      <c r="A189" s="0"/>
      <c r="B189" s="0"/>
      <c r="C189" s="0"/>
      <c r="D189" s="0"/>
      <c r="E189" s="0"/>
      <c r="F189" s="0"/>
      <c r="G189" s="0"/>
      <c r="H189" s="0"/>
      <c r="I189" s="0"/>
    </row>
    <row r="190" customFormat="false" ht="14.25" hidden="false" customHeight="false" outlineLevel="0" collapsed="false">
      <c r="A190" s="0"/>
      <c r="B190" s="0"/>
      <c r="C190" s="0"/>
      <c r="D190" s="0"/>
      <c r="E190" s="0"/>
      <c r="F190" s="0"/>
      <c r="G190" s="0"/>
      <c r="H190" s="0"/>
      <c r="I190" s="0"/>
    </row>
    <row r="191" customFormat="false" ht="14.25" hidden="false" customHeight="false" outlineLevel="0" collapsed="false">
      <c r="A191" s="0"/>
      <c r="B191" s="0"/>
      <c r="C191" s="0"/>
      <c r="D191" s="0"/>
      <c r="E191" s="0"/>
      <c r="F191" s="0"/>
      <c r="G191" s="0"/>
      <c r="H191" s="0"/>
      <c r="I191" s="0"/>
    </row>
    <row r="192" customFormat="false" ht="14.25" hidden="false" customHeight="false" outlineLevel="0" collapsed="false">
      <c r="A192" s="0"/>
      <c r="B192" s="0"/>
      <c r="C192" s="0"/>
      <c r="D192" s="0"/>
      <c r="E192" s="0"/>
      <c r="F192" s="0"/>
      <c r="G192" s="0"/>
      <c r="H192" s="0"/>
      <c r="I192" s="0"/>
    </row>
    <row r="193" customFormat="false" ht="14.25" hidden="false" customHeight="false" outlineLevel="0" collapsed="false">
      <c r="A193" s="0"/>
      <c r="B193" s="0"/>
      <c r="C193" s="0"/>
      <c r="D193" s="0"/>
      <c r="E193" s="0"/>
      <c r="F193" s="0"/>
      <c r="G193" s="0"/>
      <c r="H193" s="0"/>
      <c r="I193" s="0"/>
    </row>
    <row r="194" customFormat="false" ht="14.25" hidden="false" customHeight="false" outlineLevel="0" collapsed="false">
      <c r="A194" s="0"/>
      <c r="B194" s="0"/>
      <c r="C194" s="0"/>
      <c r="D194" s="0"/>
      <c r="E194" s="0"/>
      <c r="F194" s="0"/>
      <c r="G194" s="0"/>
      <c r="H194" s="0"/>
      <c r="I194" s="0"/>
    </row>
    <row r="195" customFormat="false" ht="14.25" hidden="false" customHeight="false" outlineLevel="0" collapsed="false">
      <c r="A195" s="0"/>
      <c r="B195" s="0"/>
      <c r="C195" s="0"/>
      <c r="D195" s="0"/>
      <c r="E195" s="0"/>
      <c r="F195" s="0"/>
      <c r="G195" s="0"/>
      <c r="H195" s="0"/>
      <c r="I195" s="0"/>
    </row>
    <row r="196" customFormat="false" ht="14.25" hidden="false" customHeight="false" outlineLevel="0" collapsed="false">
      <c r="A196" s="0"/>
      <c r="B196" s="0"/>
      <c r="C196" s="0"/>
      <c r="D196" s="0"/>
      <c r="E196" s="0"/>
      <c r="F196" s="0"/>
      <c r="G196" s="0"/>
      <c r="H196" s="0"/>
      <c r="I196" s="0"/>
    </row>
    <row r="197" customFormat="false" ht="14.25" hidden="false" customHeight="false" outlineLevel="0" collapsed="false">
      <c r="A197" s="0"/>
      <c r="B197" s="0"/>
      <c r="C197" s="0"/>
      <c r="D197" s="0"/>
      <c r="E197" s="0"/>
      <c r="F197" s="0"/>
      <c r="G197" s="0"/>
      <c r="H197" s="0"/>
      <c r="I197" s="0"/>
    </row>
    <row r="198" customFormat="false" ht="14.25" hidden="false" customHeight="false" outlineLevel="0" collapsed="false">
      <c r="A198" s="0"/>
      <c r="B198" s="0"/>
      <c r="C198" s="0"/>
      <c r="D198" s="0"/>
      <c r="E198" s="0"/>
      <c r="F198" s="0"/>
      <c r="G198" s="0"/>
      <c r="H198" s="0"/>
      <c r="I198" s="0"/>
    </row>
    <row r="199" customFormat="false" ht="14.25" hidden="false" customHeight="false" outlineLevel="0" collapsed="false">
      <c r="A199" s="0"/>
      <c r="B199" s="0"/>
      <c r="C199" s="0"/>
      <c r="D199" s="0"/>
      <c r="E199" s="0"/>
      <c r="F199" s="0"/>
      <c r="G199" s="0"/>
      <c r="H199" s="0"/>
      <c r="I199" s="0"/>
    </row>
    <row r="200" customFormat="false" ht="14.25" hidden="false" customHeight="false" outlineLevel="0" collapsed="false">
      <c r="A200" s="0"/>
      <c r="B200" s="0"/>
      <c r="C200" s="0"/>
      <c r="D200" s="0"/>
      <c r="E200" s="0"/>
      <c r="F200" s="0"/>
      <c r="G200" s="0"/>
      <c r="H200" s="0"/>
      <c r="I200" s="0"/>
    </row>
    <row r="201" customFormat="false" ht="14.25" hidden="false" customHeight="false" outlineLevel="0" collapsed="false">
      <c r="A201" s="0"/>
      <c r="B201" s="0"/>
      <c r="C201" s="0"/>
      <c r="D201" s="0"/>
      <c r="E201" s="0"/>
      <c r="F201" s="0"/>
      <c r="G201" s="0"/>
      <c r="H201" s="0"/>
      <c r="I201" s="0"/>
    </row>
    <row r="202" customFormat="false" ht="14.25" hidden="false" customHeight="false" outlineLevel="0" collapsed="false">
      <c r="A202" s="0"/>
      <c r="B202" s="0"/>
      <c r="C202" s="0"/>
      <c r="D202" s="0"/>
      <c r="E202" s="0"/>
      <c r="F202" s="0"/>
      <c r="G202" s="0"/>
      <c r="H202" s="0"/>
      <c r="I202" s="0"/>
    </row>
    <row r="203" customFormat="false" ht="14.25" hidden="false" customHeight="false" outlineLevel="0" collapsed="false">
      <c r="A203" s="0"/>
      <c r="B203" s="0"/>
      <c r="C203" s="0"/>
      <c r="D203" s="0"/>
      <c r="E203" s="0"/>
      <c r="F203" s="0"/>
      <c r="G203" s="0"/>
      <c r="H203" s="0"/>
      <c r="I203" s="0"/>
    </row>
    <row r="204" customFormat="false" ht="14.25" hidden="false" customHeight="false" outlineLevel="0" collapsed="false">
      <c r="A204" s="0"/>
      <c r="B204" s="0"/>
      <c r="C204" s="0"/>
      <c r="D204" s="0"/>
      <c r="E204" s="0"/>
      <c r="F204" s="0"/>
      <c r="G204" s="0"/>
      <c r="H204" s="0"/>
      <c r="I204" s="0"/>
    </row>
    <row r="205" customFormat="false" ht="14.25" hidden="false" customHeight="false" outlineLevel="0" collapsed="false">
      <c r="A205" s="0"/>
      <c r="B205" s="0"/>
      <c r="C205" s="0"/>
      <c r="D205" s="0"/>
      <c r="E205" s="0"/>
      <c r="F205" s="0"/>
      <c r="G205" s="0"/>
      <c r="H205" s="0"/>
      <c r="I205" s="0"/>
    </row>
    <row r="206" customFormat="false" ht="14.25" hidden="false" customHeight="false" outlineLevel="0" collapsed="false">
      <c r="A206" s="0"/>
      <c r="B206" s="0"/>
      <c r="C206" s="0"/>
      <c r="D206" s="0"/>
      <c r="E206" s="0"/>
      <c r="F206" s="0"/>
      <c r="G206" s="0"/>
      <c r="H206" s="0"/>
      <c r="I206" s="0"/>
    </row>
    <row r="207" customFormat="false" ht="14.25" hidden="false" customHeight="false" outlineLevel="0" collapsed="false">
      <c r="A207" s="0"/>
      <c r="B207" s="0"/>
      <c r="C207" s="0"/>
      <c r="D207" s="0"/>
      <c r="E207" s="0"/>
      <c r="F207" s="0"/>
      <c r="G207" s="0"/>
      <c r="H207" s="0"/>
      <c r="I207" s="0"/>
    </row>
    <row r="208" customFormat="false" ht="14.25" hidden="false" customHeight="false" outlineLevel="0" collapsed="false">
      <c r="A208" s="0"/>
      <c r="B208" s="0"/>
      <c r="C208" s="0"/>
      <c r="D208" s="0"/>
      <c r="E208" s="0"/>
      <c r="F208" s="0"/>
      <c r="G208" s="0"/>
      <c r="H208" s="0"/>
      <c r="I208" s="0"/>
    </row>
    <row r="209" customFormat="false" ht="14.25" hidden="false" customHeight="false" outlineLevel="0" collapsed="false">
      <c r="A209" s="0"/>
      <c r="B209" s="0"/>
      <c r="C209" s="0"/>
      <c r="D209" s="0"/>
      <c r="E209" s="0"/>
      <c r="F209" s="0"/>
      <c r="G209" s="0"/>
      <c r="H209" s="0"/>
      <c r="I209" s="0"/>
    </row>
    <row r="210" customFormat="false" ht="14.25" hidden="false" customHeight="false" outlineLevel="0" collapsed="false">
      <c r="A210" s="0"/>
      <c r="B210" s="0"/>
      <c r="C210" s="0"/>
      <c r="D210" s="0"/>
      <c r="E210" s="0"/>
      <c r="F210" s="0"/>
      <c r="G210" s="0"/>
      <c r="H210" s="0"/>
      <c r="I210" s="0"/>
    </row>
    <row r="211" customFormat="false" ht="14.25" hidden="false" customHeight="false" outlineLevel="0" collapsed="false">
      <c r="A211" s="0"/>
      <c r="B211" s="0"/>
      <c r="C211" s="0"/>
      <c r="D211" s="0"/>
      <c r="E211" s="0"/>
      <c r="F211" s="0"/>
      <c r="G211" s="0"/>
      <c r="H211" s="0"/>
      <c r="I211" s="0"/>
    </row>
    <row r="212" customFormat="false" ht="14.25" hidden="false" customHeight="false" outlineLevel="0" collapsed="false">
      <c r="A212" s="0"/>
      <c r="B212" s="0"/>
      <c r="C212" s="0"/>
      <c r="D212" s="0"/>
      <c r="E212" s="0"/>
      <c r="F212" s="0"/>
      <c r="G212" s="0"/>
      <c r="H212" s="0"/>
      <c r="I212" s="0"/>
    </row>
    <row r="213" customFormat="false" ht="14.25" hidden="false" customHeight="false" outlineLevel="0" collapsed="false">
      <c r="A213" s="0"/>
      <c r="B213" s="0"/>
      <c r="C213" s="0"/>
      <c r="D213" s="0"/>
      <c r="E213" s="0"/>
      <c r="F213" s="0"/>
      <c r="G213" s="0"/>
      <c r="H213" s="0"/>
      <c r="I213" s="0"/>
    </row>
    <row r="214" customFormat="false" ht="14.25" hidden="false" customHeight="false" outlineLevel="0" collapsed="false">
      <c r="A214" s="0"/>
      <c r="B214" s="0"/>
      <c r="C214" s="0"/>
      <c r="D214" s="0"/>
      <c r="E214" s="0"/>
      <c r="F214" s="0"/>
      <c r="G214" s="0"/>
      <c r="H214" s="0"/>
      <c r="I214" s="0"/>
    </row>
    <row r="215" customFormat="false" ht="14.25" hidden="false" customHeight="false" outlineLevel="0" collapsed="false">
      <c r="A215" s="0"/>
      <c r="B215" s="0"/>
      <c r="C215" s="0"/>
      <c r="D215" s="0"/>
      <c r="E215" s="0"/>
      <c r="F215" s="0"/>
      <c r="G215" s="0"/>
      <c r="H215" s="0"/>
      <c r="I215" s="0"/>
    </row>
    <row r="216" customFormat="false" ht="14.25" hidden="false" customHeight="false" outlineLevel="0" collapsed="false">
      <c r="A216" s="0"/>
      <c r="B216" s="0"/>
      <c r="C216" s="0"/>
      <c r="D216" s="0"/>
      <c r="E216" s="0"/>
      <c r="F216" s="0"/>
      <c r="G216" s="0"/>
      <c r="H216" s="0"/>
      <c r="I216" s="0"/>
    </row>
    <row r="217" customFormat="false" ht="14.25" hidden="false" customHeight="false" outlineLevel="0" collapsed="false">
      <c r="A217" s="0"/>
      <c r="B217" s="0"/>
      <c r="C217" s="0"/>
      <c r="D217" s="0"/>
      <c r="E217" s="0"/>
      <c r="F217" s="0"/>
      <c r="G217" s="0"/>
      <c r="H217" s="0"/>
      <c r="I217" s="0"/>
    </row>
    <row r="218" customFormat="false" ht="14.25" hidden="false" customHeight="false" outlineLevel="0" collapsed="false">
      <c r="A218" s="0"/>
      <c r="B218" s="0"/>
      <c r="C218" s="0"/>
      <c r="D218" s="0"/>
      <c r="E218" s="0"/>
      <c r="F218" s="0"/>
      <c r="G218" s="0"/>
      <c r="H218" s="0"/>
      <c r="I218" s="0"/>
    </row>
    <row r="219" customFormat="false" ht="14.25" hidden="false" customHeight="false" outlineLevel="0" collapsed="false">
      <c r="A219" s="0"/>
      <c r="B219" s="0"/>
      <c r="C219" s="0"/>
      <c r="D219" s="0"/>
      <c r="E219" s="0"/>
      <c r="F219" s="0"/>
      <c r="G219" s="0"/>
      <c r="H219" s="0"/>
      <c r="I219" s="0"/>
    </row>
    <row r="220" customFormat="false" ht="14.25" hidden="false" customHeight="false" outlineLevel="0" collapsed="false">
      <c r="A220" s="0"/>
      <c r="B220" s="0"/>
      <c r="C220" s="0"/>
      <c r="D220" s="0"/>
      <c r="E220" s="0"/>
      <c r="F220" s="0"/>
      <c r="G220" s="0"/>
      <c r="H220" s="0"/>
      <c r="I220" s="0"/>
    </row>
    <row r="221" customFormat="false" ht="14.25" hidden="false" customHeight="false" outlineLevel="0" collapsed="false">
      <c r="A221" s="0"/>
      <c r="B221" s="0"/>
      <c r="C221" s="0"/>
      <c r="D221" s="0"/>
      <c r="E221" s="0"/>
      <c r="F221" s="0"/>
      <c r="G221" s="0"/>
      <c r="H221" s="0"/>
      <c r="I221" s="0"/>
    </row>
    <row r="222" customFormat="false" ht="14.25" hidden="false" customHeight="false" outlineLevel="0" collapsed="false">
      <c r="A222" s="0"/>
      <c r="B222" s="0"/>
      <c r="C222" s="0"/>
      <c r="D222" s="0"/>
      <c r="E222" s="0"/>
      <c r="F222" s="0"/>
      <c r="G222" s="0"/>
      <c r="H222" s="0"/>
      <c r="I222" s="0"/>
    </row>
    <row r="223" customFormat="false" ht="14.25" hidden="false" customHeight="false" outlineLevel="0" collapsed="false">
      <c r="A223" s="0"/>
      <c r="B223" s="0"/>
      <c r="C223" s="0"/>
      <c r="D223" s="0"/>
      <c r="E223" s="0"/>
      <c r="F223" s="0"/>
      <c r="G223" s="0"/>
      <c r="H223" s="0"/>
      <c r="I223" s="0"/>
    </row>
    <row r="224" customFormat="false" ht="14.25" hidden="false" customHeight="false" outlineLevel="0" collapsed="false">
      <c r="A224" s="0"/>
      <c r="B224" s="0"/>
      <c r="C224" s="0"/>
      <c r="D224" s="0"/>
      <c r="E224" s="0"/>
      <c r="F224" s="0"/>
      <c r="G224" s="0"/>
      <c r="H224" s="0"/>
      <c r="I224" s="0"/>
    </row>
    <row r="225" customFormat="false" ht="14.25" hidden="false" customHeight="false" outlineLevel="0" collapsed="false">
      <c r="A225" s="0"/>
      <c r="B225" s="0"/>
      <c r="C225" s="0"/>
      <c r="D225" s="0"/>
      <c r="E225" s="0"/>
      <c r="F225" s="0"/>
      <c r="G225" s="0"/>
      <c r="H225" s="0"/>
      <c r="I225" s="0"/>
    </row>
    <row r="226" customFormat="false" ht="14.25" hidden="false" customHeight="false" outlineLevel="0" collapsed="false">
      <c r="A226" s="0"/>
      <c r="B226" s="0"/>
      <c r="C226" s="0"/>
      <c r="D226" s="0"/>
      <c r="E226" s="0"/>
      <c r="F226" s="0"/>
      <c r="G226" s="0"/>
      <c r="H226" s="0"/>
      <c r="I226" s="0"/>
    </row>
    <row r="227" customFormat="false" ht="14.25" hidden="false" customHeight="false" outlineLevel="0" collapsed="false">
      <c r="A227" s="0"/>
      <c r="B227" s="0"/>
      <c r="C227" s="0"/>
      <c r="D227" s="0"/>
      <c r="E227" s="0"/>
      <c r="F227" s="0"/>
      <c r="G227" s="0"/>
      <c r="H227" s="0"/>
      <c r="I227" s="0"/>
    </row>
    <row r="228" customFormat="false" ht="14.25" hidden="false" customHeight="false" outlineLevel="0" collapsed="false">
      <c r="A228" s="0"/>
      <c r="B228" s="0"/>
      <c r="C228" s="0"/>
      <c r="D228" s="0"/>
      <c r="E228" s="0"/>
      <c r="F228" s="0"/>
      <c r="G228" s="0"/>
      <c r="H228" s="0"/>
      <c r="I228" s="0"/>
    </row>
    <row r="229" customFormat="false" ht="14.25" hidden="false" customHeight="false" outlineLevel="0" collapsed="false">
      <c r="A229" s="0"/>
      <c r="B229" s="0"/>
      <c r="C229" s="0"/>
      <c r="D229" s="0"/>
      <c r="E229" s="0"/>
      <c r="F229" s="0"/>
      <c r="G229" s="0"/>
      <c r="H229" s="0"/>
      <c r="I229" s="0"/>
    </row>
    <row r="230" customFormat="false" ht="14.25" hidden="false" customHeight="false" outlineLevel="0" collapsed="false">
      <c r="A230" s="0"/>
      <c r="B230" s="0"/>
      <c r="C230" s="0"/>
      <c r="D230" s="0"/>
      <c r="E230" s="0"/>
      <c r="F230" s="0"/>
      <c r="G230" s="0"/>
      <c r="H230" s="0"/>
      <c r="I230" s="0"/>
    </row>
    <row r="231" customFormat="false" ht="14.25" hidden="false" customHeight="false" outlineLevel="0" collapsed="false">
      <c r="A231" s="0"/>
      <c r="B231" s="0"/>
      <c r="C231" s="0"/>
      <c r="D231" s="0"/>
      <c r="E231" s="0"/>
      <c r="F231" s="0"/>
      <c r="G231" s="0"/>
      <c r="H231" s="0"/>
      <c r="I231" s="0"/>
    </row>
    <row r="232" customFormat="false" ht="14.25" hidden="false" customHeight="false" outlineLevel="0" collapsed="false">
      <c r="A232" s="0"/>
      <c r="B232" s="0"/>
      <c r="C232" s="0"/>
      <c r="D232" s="0"/>
      <c r="E232" s="0"/>
      <c r="F232" s="0"/>
      <c r="G232" s="0"/>
      <c r="H232" s="0"/>
      <c r="I232" s="0"/>
    </row>
    <row r="233" customFormat="false" ht="14.25" hidden="false" customHeight="false" outlineLevel="0" collapsed="false">
      <c r="A233" s="0"/>
      <c r="B233" s="0"/>
      <c r="C233" s="0"/>
      <c r="D233" s="0"/>
      <c r="E233" s="0"/>
      <c r="F233" s="0"/>
      <c r="G233" s="0"/>
      <c r="H233" s="0"/>
      <c r="I233" s="0"/>
    </row>
    <row r="234" customFormat="false" ht="14.25" hidden="false" customHeight="false" outlineLevel="0" collapsed="false">
      <c r="A234" s="0"/>
      <c r="B234" s="0"/>
      <c r="C234" s="0"/>
      <c r="D234" s="0"/>
      <c r="E234" s="0"/>
      <c r="F234" s="0"/>
      <c r="G234" s="0"/>
      <c r="H234" s="0"/>
      <c r="I234" s="0"/>
    </row>
    <row r="235" customFormat="false" ht="14.25" hidden="false" customHeight="false" outlineLevel="0" collapsed="false">
      <c r="A235" s="0"/>
      <c r="B235" s="0"/>
      <c r="C235" s="0"/>
      <c r="D235" s="0"/>
      <c r="E235" s="0"/>
      <c r="F235" s="0"/>
      <c r="G235" s="0"/>
      <c r="H235" s="0"/>
      <c r="I235" s="0"/>
    </row>
    <row r="236" customFormat="false" ht="14.25" hidden="false" customHeight="false" outlineLevel="0" collapsed="false">
      <c r="A236" s="0"/>
      <c r="B236" s="0"/>
      <c r="C236" s="0"/>
      <c r="D236" s="0"/>
      <c r="E236" s="0"/>
      <c r="F236" s="0"/>
      <c r="G236" s="0"/>
      <c r="H236" s="0"/>
      <c r="I236" s="0"/>
    </row>
    <row r="237" customFormat="false" ht="14.25" hidden="false" customHeight="false" outlineLevel="0" collapsed="false">
      <c r="A237" s="0"/>
      <c r="B237" s="0"/>
      <c r="C237" s="0"/>
      <c r="D237" s="0"/>
      <c r="E237" s="0"/>
      <c r="F237" s="0"/>
      <c r="G237" s="0"/>
      <c r="H237" s="0"/>
      <c r="I237" s="0"/>
    </row>
    <row r="238" customFormat="false" ht="14.25" hidden="false" customHeight="false" outlineLevel="0" collapsed="false">
      <c r="A238" s="0"/>
      <c r="B238" s="0"/>
      <c r="C238" s="0"/>
      <c r="D238" s="0"/>
      <c r="E238" s="0"/>
      <c r="F238" s="0"/>
      <c r="G238" s="0"/>
      <c r="H238" s="0"/>
      <c r="I238" s="0"/>
    </row>
    <row r="239" customFormat="false" ht="14.25" hidden="false" customHeight="false" outlineLevel="0" collapsed="false">
      <c r="A239" s="0"/>
      <c r="B239" s="0"/>
      <c r="C239" s="0"/>
      <c r="D239" s="0"/>
      <c r="E239" s="0"/>
      <c r="F239" s="0"/>
      <c r="G239" s="0"/>
      <c r="H239" s="0"/>
      <c r="I239" s="0"/>
    </row>
    <row r="240" customFormat="false" ht="14.25" hidden="false" customHeight="false" outlineLevel="0" collapsed="false">
      <c r="A240" s="0"/>
      <c r="B240" s="0"/>
      <c r="C240" s="0"/>
      <c r="D240" s="0"/>
      <c r="E240" s="0"/>
      <c r="F240" s="0"/>
      <c r="G240" s="0"/>
      <c r="H240" s="0"/>
      <c r="I240" s="0"/>
    </row>
    <row r="241" customFormat="false" ht="14.25" hidden="false" customHeight="false" outlineLevel="0" collapsed="false">
      <c r="A241" s="0"/>
      <c r="B241" s="0"/>
      <c r="C241" s="0"/>
      <c r="D241" s="0"/>
      <c r="E241" s="0"/>
      <c r="F241" s="0"/>
      <c r="G241" s="0"/>
      <c r="H241" s="0"/>
      <c r="I241" s="0"/>
    </row>
    <row r="242" customFormat="false" ht="14.25" hidden="false" customHeight="false" outlineLevel="0" collapsed="false">
      <c r="A242" s="0"/>
      <c r="B242" s="0"/>
      <c r="C242" s="0"/>
      <c r="D242" s="0"/>
      <c r="E242" s="0"/>
      <c r="F242" s="0"/>
      <c r="G242" s="0"/>
      <c r="H242" s="0"/>
      <c r="I242" s="0"/>
    </row>
    <row r="243" customFormat="false" ht="14.25" hidden="false" customHeight="false" outlineLevel="0" collapsed="false">
      <c r="A243" s="0"/>
      <c r="B243" s="0"/>
      <c r="C243" s="0"/>
      <c r="D243" s="0"/>
      <c r="E243" s="0"/>
      <c r="F243" s="0"/>
      <c r="G243" s="0"/>
      <c r="H243" s="0"/>
      <c r="I243" s="0"/>
    </row>
    <row r="244" customFormat="false" ht="14.25" hidden="false" customHeight="false" outlineLevel="0" collapsed="false">
      <c r="A244" s="0"/>
      <c r="B244" s="0"/>
      <c r="C244" s="0"/>
      <c r="D244" s="0"/>
      <c r="E244" s="0"/>
      <c r="F244" s="0"/>
      <c r="G244" s="0"/>
      <c r="H244" s="0"/>
      <c r="I244" s="0"/>
    </row>
    <row r="245" customFormat="false" ht="14.25" hidden="false" customHeight="false" outlineLevel="0" collapsed="false">
      <c r="A245" s="0"/>
      <c r="B245" s="0"/>
      <c r="C245" s="0"/>
      <c r="D245" s="0"/>
      <c r="E245" s="0"/>
      <c r="F245" s="0"/>
      <c r="G245" s="0"/>
      <c r="H245" s="0"/>
      <c r="I245" s="0"/>
    </row>
    <row r="246" customFormat="false" ht="14.25" hidden="false" customHeight="false" outlineLevel="0" collapsed="false">
      <c r="A246" s="0"/>
      <c r="B246" s="0"/>
      <c r="C246" s="0"/>
      <c r="D246" s="0"/>
      <c r="E246" s="0"/>
      <c r="F246" s="0"/>
      <c r="G246" s="0"/>
      <c r="H246" s="0"/>
      <c r="I246" s="0"/>
    </row>
    <row r="247" customFormat="false" ht="14.25" hidden="false" customHeight="false" outlineLevel="0" collapsed="false">
      <c r="A247" s="0"/>
      <c r="B247" s="0"/>
      <c r="C247" s="0"/>
      <c r="D247" s="0"/>
      <c r="E247" s="0"/>
      <c r="F247" s="0"/>
      <c r="G247" s="0"/>
      <c r="H247" s="0"/>
      <c r="I247" s="0"/>
    </row>
    <row r="248" customFormat="false" ht="14.25" hidden="false" customHeight="false" outlineLevel="0" collapsed="false">
      <c r="A248" s="0"/>
      <c r="B248" s="0"/>
      <c r="C248" s="0"/>
      <c r="D248" s="0"/>
      <c r="E248" s="0"/>
      <c r="F248" s="0"/>
      <c r="G248" s="0"/>
      <c r="H248" s="0"/>
      <c r="I248" s="0"/>
    </row>
    <row r="249" customFormat="false" ht="14.25" hidden="false" customHeight="false" outlineLevel="0" collapsed="false">
      <c r="A249" s="0"/>
      <c r="B249" s="0"/>
      <c r="C249" s="0"/>
      <c r="D249" s="0"/>
      <c r="E249" s="0"/>
      <c r="F249" s="0"/>
      <c r="G249" s="0"/>
      <c r="H249" s="0"/>
      <c r="I249" s="0"/>
    </row>
    <row r="251" customFormat="false" ht="14.25" hidden="false" customHeight="false" outlineLevel="0" collapsed="false">
      <c r="A251" s="5"/>
      <c r="B251" s="5"/>
    </row>
    <row r="252" customFormat="false" ht="14.25" hidden="false" customHeight="false" outlineLevel="0" collapsed="false">
      <c r="A252" s="5"/>
      <c r="B252" s="5"/>
    </row>
    <row r="253" customFormat="false" ht="14.25" hidden="false" customHeight="false" outlineLevel="0" collapsed="false">
      <c r="A253" s="5"/>
      <c r="B253" s="5"/>
    </row>
    <row r="256" customFormat="false" ht="14.25" hidden="false" customHeight="false" outlineLevel="0" collapsed="false">
      <c r="A256" s="5"/>
      <c r="B256" s="5"/>
    </row>
    <row r="258" customFormat="false" ht="14.25" hidden="false" customHeight="false" outlineLevel="0" collapsed="false">
      <c r="A258" s="5"/>
      <c r="B258" s="5"/>
    </row>
    <row r="259" customFormat="false" ht="14.25" hidden="false" customHeight="false" outlineLevel="0" collapsed="false">
      <c r="A259" s="5"/>
      <c r="B259" s="5"/>
    </row>
    <row r="263" customFormat="false" ht="14.25" hidden="false" customHeight="false" outlineLevel="0" collapsed="false">
      <c r="A263" s="5"/>
      <c r="B263" s="5"/>
    </row>
    <row r="264" customFormat="false" ht="14.25" hidden="false" customHeight="false" outlineLevel="0" collapsed="false">
      <c r="A264" s="5"/>
      <c r="B264" s="5"/>
    </row>
    <row r="265" customFormat="false" ht="14.25" hidden="false" customHeight="false" outlineLevel="0" collapsed="false">
      <c r="A265" s="5"/>
      <c r="B265" s="5"/>
    </row>
    <row r="266" customFormat="false" ht="14.25" hidden="false" customHeight="false" outlineLevel="0" collapsed="false">
      <c r="A266" s="5"/>
      <c r="B266" s="5"/>
    </row>
    <row r="267" customFormat="false" ht="14.25" hidden="false" customHeight="false" outlineLevel="0" collapsed="false">
      <c r="A267" s="5"/>
    </row>
    <row r="271" customFormat="false" ht="14.25" hidden="false" customHeight="false" outlineLevel="0" collapsed="false">
      <c r="A271" s="5"/>
      <c r="B271" s="5"/>
    </row>
    <row r="273" customFormat="false" ht="14.25" hidden="false" customHeight="false" outlineLevel="0" collapsed="false">
      <c r="B273" s="5"/>
    </row>
    <row r="274" customFormat="false" ht="14.25" hidden="false" customHeight="false" outlineLevel="0" collapsed="false">
      <c r="A274" s="5"/>
      <c r="B274" s="5"/>
    </row>
    <row r="275" customFormat="false" ht="14.25" hidden="false" customHeight="false" outlineLevel="0" collapsed="false">
      <c r="A275" s="5"/>
      <c r="B275" s="5"/>
    </row>
    <row r="278" customFormat="false" ht="14.25" hidden="false" customHeight="false" outlineLevel="0" collapsed="false">
      <c r="A278" s="5"/>
      <c r="B278" s="5"/>
    </row>
    <row r="279" customFormat="false" ht="14.25" hidden="false" customHeight="false" outlineLevel="0" collapsed="false">
      <c r="A279" s="5"/>
      <c r="B279" s="5"/>
    </row>
    <row r="280" customFormat="false" ht="14.25" hidden="false" customHeight="false" outlineLevel="0" collapsed="false">
      <c r="A280" s="5"/>
      <c r="B280" s="5"/>
    </row>
    <row r="281" customFormat="false" ht="14.25" hidden="false" customHeight="false" outlineLevel="0" collapsed="false">
      <c r="A281" s="5"/>
      <c r="B281" s="5"/>
    </row>
    <row r="283" customFormat="false" ht="14.25" hidden="false" customHeight="false" outlineLevel="0" collapsed="false">
      <c r="A283" s="5"/>
      <c r="B283" s="5"/>
    </row>
    <row r="284" customFormat="false" ht="14.25" hidden="false" customHeight="false" outlineLevel="0" collapsed="false">
      <c r="A284" s="5"/>
      <c r="B284" s="5"/>
    </row>
    <row r="285" customFormat="false" ht="14.25" hidden="false" customHeight="false" outlineLevel="0" collapsed="false">
      <c r="A285" s="5"/>
      <c r="B285" s="5"/>
    </row>
    <row r="286" customFormat="false" ht="14.25" hidden="false" customHeight="false" outlineLevel="0" collapsed="false">
      <c r="B286" s="5"/>
    </row>
    <row r="287" customFormat="false" ht="14.25" hidden="false" customHeight="false" outlineLevel="0" collapsed="false">
      <c r="A287" s="5"/>
      <c r="B287" s="5"/>
    </row>
    <row r="288" customFormat="false" ht="14.25" hidden="false" customHeight="false" outlineLevel="0" collapsed="false">
      <c r="A288" s="5"/>
      <c r="B288" s="5"/>
    </row>
    <row r="289" customFormat="false" ht="14.25" hidden="false" customHeight="false" outlineLevel="0" collapsed="false">
      <c r="A289" s="5"/>
      <c r="B289" s="5"/>
    </row>
    <row r="290" customFormat="false" ht="14.25" hidden="false" customHeight="false" outlineLevel="0" collapsed="false">
      <c r="A290" s="5"/>
      <c r="B290" s="5"/>
    </row>
    <row r="291" customFormat="false" ht="14.25" hidden="false" customHeight="false" outlineLevel="0" collapsed="false">
      <c r="A291" s="5"/>
      <c r="B291" s="5"/>
    </row>
    <row r="292" customFormat="false" ht="14.25" hidden="false" customHeight="false" outlineLevel="0" collapsed="false">
      <c r="A292" s="5"/>
      <c r="B292" s="5"/>
    </row>
    <row r="295" customFormat="false" ht="14.25" hidden="false" customHeight="false" outlineLevel="0" collapsed="false">
      <c r="A295" s="5"/>
      <c r="B295" s="5"/>
    </row>
    <row r="296" customFormat="false" ht="14.25" hidden="false" customHeight="false" outlineLevel="0" collapsed="false">
      <c r="A296" s="5"/>
      <c r="B296" s="9" t="s">
        <v>478</v>
      </c>
    </row>
    <row r="297" customFormat="false" ht="14.25" hidden="false" customHeight="false" outlineLevel="0" collapsed="false">
      <c r="A297" s="5"/>
      <c r="B297" s="5"/>
    </row>
    <row r="298" customFormat="false" ht="14.25" hidden="false" customHeight="false" outlineLevel="0" collapsed="false">
      <c r="A298" s="5"/>
      <c r="B298" s="5"/>
    </row>
    <row r="299" customFormat="false" ht="14.25" hidden="false" customHeight="false" outlineLevel="0" collapsed="false">
      <c r="A299" s="5"/>
      <c r="B299" s="5"/>
    </row>
    <row r="300" customFormat="false" ht="14.25" hidden="false" customHeight="false" outlineLevel="0" collapsed="false">
      <c r="A300" s="5"/>
      <c r="B300" s="5"/>
    </row>
    <row r="303" customFormat="false" ht="14.25" hidden="false" customHeight="false" outlineLevel="0" collapsed="false">
      <c r="A303" s="5"/>
      <c r="B303" s="5"/>
    </row>
    <row r="304" customFormat="false" ht="14.25" hidden="false" customHeight="false" outlineLevel="0" collapsed="false">
      <c r="A304" s="5"/>
      <c r="B304" s="5"/>
    </row>
    <row r="305" customFormat="false" ht="14.25" hidden="false" customHeight="false" outlineLevel="0" collapsed="false">
      <c r="A305" s="5"/>
      <c r="B305" s="5"/>
    </row>
    <row r="306" customFormat="false" ht="14.25" hidden="false" customHeight="false" outlineLevel="0" collapsed="false">
      <c r="A306" s="5"/>
      <c r="B306" s="5"/>
    </row>
    <row r="307" customFormat="false" ht="14.25" hidden="false" customHeight="false" outlineLevel="0" collapsed="false">
      <c r="A307" s="5"/>
      <c r="B307" s="5"/>
    </row>
    <row r="308" customFormat="false" ht="14.25" hidden="false" customHeight="false" outlineLevel="0" collapsed="false">
      <c r="A308" s="5"/>
      <c r="B308" s="5"/>
    </row>
    <row r="310" customFormat="false" ht="14.25" hidden="false" customHeight="false" outlineLevel="0" collapsed="false">
      <c r="A310" s="5"/>
      <c r="B310" s="5"/>
    </row>
    <row r="311" customFormat="false" ht="14.25" hidden="false" customHeight="false" outlineLevel="0" collapsed="false">
      <c r="A311" s="5"/>
      <c r="B311" s="5"/>
    </row>
    <row r="312" customFormat="false" ht="14.25" hidden="false" customHeight="false" outlineLevel="0" collapsed="false">
      <c r="A312" s="5"/>
      <c r="B312" s="9" t="s">
        <v>478</v>
      </c>
    </row>
    <row r="313" customFormat="false" ht="14.25" hidden="false" customHeight="false" outlineLevel="0" collapsed="false">
      <c r="A313" s="5"/>
      <c r="B313" s="5"/>
    </row>
    <row r="315" customFormat="false" ht="14.25" hidden="false" customHeight="false" outlineLevel="0" collapsed="false">
      <c r="A315" s="5"/>
      <c r="B315" s="5"/>
    </row>
    <row r="316" customFormat="false" ht="14.25" hidden="false" customHeight="false" outlineLevel="0" collapsed="false">
      <c r="B316" s="5"/>
    </row>
    <row r="317" customFormat="false" ht="14.25" hidden="false" customHeight="false" outlineLevel="0" collapsed="false">
      <c r="B317" s="5"/>
    </row>
    <row r="323" customFormat="false" ht="14.25" hidden="false" customHeight="false" outlineLevel="0" collapsed="false">
      <c r="A323" s="5"/>
      <c r="B323" s="5"/>
    </row>
    <row r="324" customFormat="false" ht="14.25" hidden="false" customHeight="false" outlineLevel="0" collapsed="false">
      <c r="A324" s="5"/>
      <c r="B324" s="5"/>
    </row>
    <row r="325" customFormat="false" ht="14.25" hidden="false" customHeight="false" outlineLevel="0" collapsed="false">
      <c r="A325" s="5"/>
      <c r="B325" s="5"/>
    </row>
    <row r="326" customFormat="false" ht="14.25" hidden="false" customHeight="false" outlineLevel="0" collapsed="false">
      <c r="A326" s="5"/>
      <c r="B326" s="5"/>
    </row>
    <row r="327" customFormat="false" ht="14.25" hidden="false" customHeight="false" outlineLevel="0" collapsed="false">
      <c r="A327" s="5"/>
      <c r="B327" s="5"/>
    </row>
    <row r="328" customFormat="false" ht="14.25" hidden="false" customHeight="false" outlineLevel="0" collapsed="false">
      <c r="A328" s="5"/>
      <c r="B328" s="5"/>
    </row>
    <row r="329" customFormat="false" ht="14.25" hidden="false" customHeight="false" outlineLevel="0" collapsed="false">
      <c r="A329" s="5"/>
      <c r="B329" s="5"/>
    </row>
    <row r="330" customFormat="false" ht="14.25" hidden="false" customHeight="false" outlineLevel="0" collapsed="false">
      <c r="A330" s="5"/>
      <c r="B330" s="5"/>
    </row>
    <row r="333" customFormat="false" ht="14.25" hidden="false" customHeight="false" outlineLevel="0" collapsed="false">
      <c r="A333" s="5"/>
      <c r="B333" s="5"/>
    </row>
    <row r="334" customFormat="false" ht="14.25" hidden="false" customHeight="false" outlineLevel="0" collapsed="false">
      <c r="A334" s="5"/>
      <c r="B334" s="5"/>
    </row>
    <row r="335" customFormat="false" ht="14.25" hidden="false" customHeight="false" outlineLevel="0" collapsed="false">
      <c r="A335" s="5"/>
      <c r="B335" s="5"/>
    </row>
    <row r="336" customFormat="false" ht="14.25" hidden="false" customHeight="false" outlineLevel="0" collapsed="false">
      <c r="A336" s="5"/>
      <c r="B336" s="5"/>
    </row>
    <row r="337" customFormat="false" ht="14.25" hidden="false" customHeight="false" outlineLevel="0" collapsed="false">
      <c r="A337" s="5"/>
      <c r="B337" s="5"/>
    </row>
    <row r="338" customFormat="false" ht="14.25" hidden="false" customHeight="false" outlineLevel="0" collapsed="false">
      <c r="A338" s="5"/>
      <c r="B338" s="9"/>
    </row>
    <row r="339" customFormat="false" ht="14.25" hidden="false" customHeight="false" outlineLevel="0" collapsed="false">
      <c r="A339" s="5"/>
      <c r="B339" s="5"/>
    </row>
    <row r="340" customFormat="false" ht="14.25" hidden="false" customHeight="false" outlineLevel="0" collapsed="false">
      <c r="A340" s="5"/>
      <c r="B340" s="5"/>
    </row>
    <row r="341" customFormat="false" ht="14.25" hidden="false" customHeight="false" outlineLevel="0" collapsed="false">
      <c r="A341" s="5"/>
      <c r="B341" s="5"/>
    </row>
    <row r="342" customFormat="false" ht="14.25" hidden="false" customHeight="false" outlineLevel="0" collapsed="false">
      <c r="A342" s="5"/>
      <c r="B342" s="5"/>
    </row>
    <row r="343" customFormat="false" ht="14.25" hidden="false" customHeight="false" outlineLevel="0" collapsed="false">
      <c r="A343" s="5"/>
      <c r="B343" s="5"/>
    </row>
    <row r="344" customFormat="false" ht="14.25" hidden="false" customHeight="false" outlineLevel="0" collapsed="false">
      <c r="A344" s="5"/>
      <c r="B344" s="5"/>
    </row>
    <row r="345" customFormat="false" ht="14.25" hidden="false" customHeight="false" outlineLevel="0" collapsed="false">
      <c r="A345" s="5"/>
      <c r="B345" s="5"/>
    </row>
    <row r="346" customFormat="false" ht="14.25" hidden="false" customHeight="false" outlineLevel="0" collapsed="false">
      <c r="A346" s="5"/>
      <c r="B346" s="5"/>
    </row>
    <row r="347" customFormat="false" ht="14.25" hidden="false" customHeight="false" outlineLevel="0" collapsed="false">
      <c r="A347" s="5"/>
      <c r="B347" s="5"/>
    </row>
    <row r="348" customFormat="false" ht="14.25" hidden="false" customHeight="false" outlineLevel="0" collapsed="false">
      <c r="A348" s="5"/>
      <c r="B348" s="5"/>
    </row>
    <row r="349" customFormat="false" ht="14.25" hidden="false" customHeight="false" outlineLevel="0" collapsed="false">
      <c r="A349" s="5"/>
      <c r="B349" s="5"/>
    </row>
    <row r="350" customFormat="false" ht="14.25" hidden="false" customHeight="false" outlineLevel="0" collapsed="false">
      <c r="A350" s="5"/>
      <c r="B350" s="5"/>
    </row>
    <row r="351" customFormat="false" ht="14.25" hidden="false" customHeight="false" outlineLevel="0" collapsed="false">
      <c r="A351" s="5"/>
      <c r="B351" s="5"/>
    </row>
    <row r="352" customFormat="false" ht="14.25" hidden="false" customHeight="false" outlineLevel="0" collapsed="false">
      <c r="A352" s="5"/>
      <c r="B352" s="5"/>
    </row>
    <row r="353" customFormat="false" ht="14.25" hidden="false" customHeight="false" outlineLevel="0" collapsed="false">
      <c r="A353" s="5"/>
      <c r="B353" s="5"/>
    </row>
    <row r="354" customFormat="false" ht="14.25" hidden="false" customHeight="false" outlineLevel="0" collapsed="false">
      <c r="A354" s="5"/>
      <c r="B354" s="5"/>
    </row>
    <row r="355" customFormat="false" ht="14.25" hidden="false" customHeight="false" outlineLevel="0" collapsed="false">
      <c r="A355" s="5"/>
      <c r="B355" s="5"/>
    </row>
    <row r="356" customFormat="false" ht="14.25" hidden="false" customHeight="false" outlineLevel="0" collapsed="false">
      <c r="A356" s="5"/>
      <c r="B356" s="5"/>
    </row>
    <row r="357" customFormat="false" ht="14.25" hidden="false" customHeight="false" outlineLevel="0" collapsed="false">
      <c r="A357" s="5"/>
      <c r="B357" s="5"/>
    </row>
    <row r="358" customFormat="false" ht="14.25" hidden="false" customHeight="false" outlineLevel="0" collapsed="false">
      <c r="A358" s="9"/>
      <c r="B358" s="5"/>
    </row>
    <row r="359" customFormat="false" ht="14.25" hidden="false" customHeight="false" outlineLevel="0" collapsed="false">
      <c r="A359" s="5"/>
      <c r="B359" s="5"/>
    </row>
    <row r="360" customFormat="false" ht="14.25" hidden="false" customHeight="false" outlineLevel="0" collapsed="false">
      <c r="A360" s="5"/>
      <c r="B360" s="5"/>
    </row>
    <row r="361" customFormat="false" ht="14.25" hidden="false" customHeight="false" outlineLevel="0" collapsed="false">
      <c r="A361" s="5"/>
      <c r="B361" s="5"/>
    </row>
    <row r="362" customFormat="false" ht="14.25" hidden="false" customHeight="false" outlineLevel="0" collapsed="false">
      <c r="A362" s="5"/>
      <c r="B362" s="5"/>
    </row>
    <row r="363" customFormat="false" ht="14.25" hidden="false" customHeight="false" outlineLevel="0" collapsed="false">
      <c r="A363" s="5"/>
      <c r="B363" s="9" t="s">
        <v>478</v>
      </c>
    </row>
    <row r="364" customFormat="false" ht="14.25" hidden="false" customHeight="false" outlineLevel="0" collapsed="false">
      <c r="A364" s="5"/>
      <c r="B364" s="5"/>
    </row>
    <row r="365" customFormat="false" ht="14.25" hidden="false" customHeight="false" outlineLevel="0" collapsed="false">
      <c r="A365" s="5"/>
      <c r="B365" s="5"/>
    </row>
    <row r="366" customFormat="false" ht="14.25" hidden="false" customHeight="false" outlineLevel="0" collapsed="false">
      <c r="A366" s="5"/>
      <c r="B366" s="5"/>
    </row>
    <row r="369" customFormat="false" ht="14.25" hidden="false" customHeight="false" outlineLevel="0" collapsed="false">
      <c r="A369" s="5"/>
      <c r="B369" s="5"/>
    </row>
    <row r="370" customFormat="false" ht="14.25" hidden="false" customHeight="false" outlineLevel="0" collapsed="false">
      <c r="A370" s="5"/>
      <c r="B370" s="5"/>
    </row>
    <row r="371" customFormat="false" ht="14.25" hidden="false" customHeight="false" outlineLevel="0" collapsed="false">
      <c r="A371" s="5"/>
      <c r="B371" s="5"/>
    </row>
    <row r="372" customFormat="false" ht="14.25" hidden="false" customHeight="false" outlineLevel="0" collapsed="false">
      <c r="A372" s="5"/>
      <c r="B372" s="5"/>
    </row>
    <row r="373" customFormat="false" ht="14.25" hidden="false" customHeight="false" outlineLevel="0" collapsed="false">
      <c r="A373" s="5"/>
      <c r="B373" s="5"/>
    </row>
    <row r="374" customFormat="false" ht="14.25" hidden="false" customHeight="false" outlineLevel="0" collapsed="false">
      <c r="A374" s="5"/>
      <c r="B374" s="9"/>
    </row>
    <row r="375" customFormat="false" ht="14.25" hidden="false" customHeight="false" outlineLevel="0" collapsed="false">
      <c r="A375" s="5"/>
      <c r="B375" s="9"/>
    </row>
    <row r="376" customFormat="false" ht="14.25" hidden="false" customHeight="false" outlineLevel="0" collapsed="false">
      <c r="A376" s="5"/>
      <c r="B376" s="5"/>
    </row>
    <row r="377" customFormat="false" ht="14.25" hidden="false" customHeight="false" outlineLevel="0" collapsed="false">
      <c r="A377" s="5"/>
      <c r="B377" s="5"/>
    </row>
    <row r="378" customFormat="false" ht="14.25" hidden="false" customHeight="false" outlineLevel="0" collapsed="false">
      <c r="A378" s="5"/>
      <c r="B378" s="5"/>
    </row>
    <row r="379" customFormat="false" ht="14.25" hidden="false" customHeight="false" outlineLevel="0" collapsed="false">
      <c r="A379" s="5"/>
      <c r="B379" s="5"/>
    </row>
    <row r="380" customFormat="false" ht="14.25" hidden="false" customHeight="false" outlineLevel="0" collapsed="false">
      <c r="A380" s="5"/>
      <c r="B380" s="5"/>
    </row>
    <row r="381" customFormat="false" ht="14.25" hidden="false" customHeight="false" outlineLevel="0" collapsed="false">
      <c r="A381" s="5"/>
      <c r="B381" s="5"/>
    </row>
    <row r="382" customFormat="false" ht="14.25" hidden="false" customHeight="false" outlineLevel="0" collapsed="false">
      <c r="A382" s="5"/>
      <c r="B382" s="5"/>
    </row>
    <row r="384" customFormat="false" ht="14.25" hidden="false" customHeight="false" outlineLevel="0" collapsed="false">
      <c r="A384" s="5"/>
      <c r="B384" s="5"/>
    </row>
    <row r="385" customFormat="false" ht="14.25" hidden="false" customHeight="false" outlineLevel="0" collapsed="false">
      <c r="A385" s="5"/>
      <c r="B385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5.99"/>
    <col collapsed="false" customWidth="true" hidden="false" outlineLevel="0" max="3" min="3" style="0" width="11.5"/>
    <col collapsed="false" customWidth="true" hidden="false" outlineLevel="0" max="7" min="4" style="0" width="12.62"/>
  </cols>
  <sheetData>
    <row r="1" customFormat="false" ht="15.75" hidden="false" customHeight="false" outlineLevel="0" collapsed="false">
      <c r="A1" s="7" t="s">
        <v>723</v>
      </c>
    </row>
    <row r="2" customFormat="false" ht="15" hidden="false" customHeight="false" outlineLevel="0" collapsed="false">
      <c r="B2" s="12" t="s">
        <v>724</v>
      </c>
      <c r="C2" s="12" t="s">
        <v>725</v>
      </c>
      <c r="D2" s="12" t="s">
        <v>726</v>
      </c>
      <c r="E2" s="12" t="s">
        <v>727</v>
      </c>
      <c r="F2" s="12" t="s">
        <v>728</v>
      </c>
      <c r="G2" s="12" t="s">
        <v>729</v>
      </c>
    </row>
    <row r="3" customFormat="false" ht="14.25" hidden="false" customHeight="false" outlineLevel="0" collapsed="false">
      <c r="A3" s="5" t="s">
        <v>368</v>
      </c>
      <c r="B3" s="5" t="n">
        <v>522</v>
      </c>
      <c r="C3" s="13" t="n">
        <v>57609.9623</v>
      </c>
      <c r="D3" s="13" t="n">
        <v>0.134099616858237</v>
      </c>
      <c r="E3" s="13" t="n">
        <v>39.9176436781609</v>
      </c>
      <c r="F3" s="13" t="n">
        <v>9.09579601287841</v>
      </c>
      <c r="G3" s="13" t="n">
        <v>0.48448275862069</v>
      </c>
    </row>
    <row r="4" customFormat="false" ht="14.25" hidden="false" customHeight="false" outlineLevel="0" collapsed="false">
      <c r="A4" s="5" t="s">
        <v>613</v>
      </c>
      <c r="B4" s="5" t="n">
        <v>514</v>
      </c>
      <c r="C4" s="13" t="n">
        <v>56199.5099</v>
      </c>
      <c r="D4" s="13" t="n">
        <v>0.126459143968871</v>
      </c>
      <c r="E4" s="13" t="n">
        <v>31.9296108949416</v>
      </c>
      <c r="F4" s="13" t="n">
        <v>8.34583530426025</v>
      </c>
      <c r="G4" s="13" t="n">
        <v>0.50739299610895</v>
      </c>
    </row>
    <row r="5" customFormat="false" ht="14.25" hidden="false" customHeight="false" outlineLevel="0" collapsed="false">
      <c r="A5" s="5" t="s">
        <v>657</v>
      </c>
      <c r="B5" s="5" t="n">
        <v>514</v>
      </c>
      <c r="C5" s="13" t="n">
        <v>56723.8949</v>
      </c>
      <c r="D5" s="13" t="n">
        <v>0.130350194552529</v>
      </c>
      <c r="E5" s="13" t="n">
        <v>28.5784435797665</v>
      </c>
      <c r="F5" s="13" t="n">
        <v>6.03518695831298</v>
      </c>
      <c r="G5" s="13" t="n">
        <v>0.468482490272373</v>
      </c>
    </row>
    <row r="6" customFormat="false" ht="14.25" hidden="false" customHeight="false" outlineLevel="0" collapsed="false">
      <c r="A6" s="5" t="s">
        <v>673</v>
      </c>
      <c r="B6" s="5" t="n">
        <v>502</v>
      </c>
      <c r="C6" s="13" t="n">
        <v>55566.0251000001</v>
      </c>
      <c r="D6" s="13" t="n">
        <v>0.135458167330677</v>
      </c>
      <c r="E6" s="13" t="n">
        <v>29.9908565737051</v>
      </c>
      <c r="F6" s="13" t="n">
        <v>9.2278917312622</v>
      </c>
      <c r="G6" s="13" t="n">
        <v>0.644820717131474</v>
      </c>
    </row>
    <row r="7" customFormat="false" ht="14.25" hidden="false" customHeight="false" outlineLevel="0" collapsed="false">
      <c r="A7" s="5" t="s">
        <v>681</v>
      </c>
      <c r="B7" s="5" t="n">
        <v>526</v>
      </c>
      <c r="C7" s="13" t="n">
        <v>57418.6028000001</v>
      </c>
      <c r="D7" s="13" t="n">
        <v>0.114068441064638</v>
      </c>
      <c r="E7" s="13" t="n">
        <v>31.2370912547528</v>
      </c>
      <c r="F7" s="13" t="n">
        <v>8.97569141387939</v>
      </c>
      <c r="G7" s="13" t="n">
        <v>0.520152091254753</v>
      </c>
    </row>
    <row r="8" customFormat="false" ht="14.25" hidden="false" customHeight="false" outlineLevel="0" collapsed="false">
      <c r="A8" s="5" t="s">
        <v>709</v>
      </c>
      <c r="B8" s="5" t="n">
        <v>504</v>
      </c>
      <c r="C8" s="13" t="n">
        <v>55385.6485</v>
      </c>
      <c r="D8" s="13" t="n">
        <v>0.119047619047619</v>
      </c>
      <c r="E8" s="13" t="n">
        <v>41.5210515873015</v>
      </c>
      <c r="F8" s="13" t="n">
        <v>8.85474872589111</v>
      </c>
      <c r="G8" s="13" t="n">
        <v>0.522420634920635</v>
      </c>
    </row>
    <row r="9" customFormat="false" ht="14.25" hidden="false" customHeight="false" outlineLevel="0" collapsed="false">
      <c r="A9" s="5" t="s">
        <v>394</v>
      </c>
      <c r="B9" s="5" t="n">
        <v>498</v>
      </c>
      <c r="C9" s="13" t="n">
        <v>55022.4305</v>
      </c>
      <c r="D9" s="13" t="n">
        <v>0.128514056224899</v>
      </c>
      <c r="E9" s="13" t="n">
        <v>34.0180923694778</v>
      </c>
      <c r="F9" s="13" t="n">
        <v>8.92011966705322</v>
      </c>
      <c r="G9" s="13" t="n">
        <v>0.553815261044177</v>
      </c>
    </row>
    <row r="10" customFormat="false" ht="14.25" hidden="false" customHeight="false" outlineLevel="0" collapsed="false">
      <c r="A10" s="5" t="s">
        <v>420</v>
      </c>
      <c r="B10" s="5" t="n">
        <v>514</v>
      </c>
      <c r="C10" s="13" t="n">
        <v>55866.7133000001</v>
      </c>
      <c r="D10" s="13" t="n">
        <v>0.105058365758754</v>
      </c>
      <c r="E10" s="13" t="n">
        <v>41.2477042801556</v>
      </c>
      <c r="F10" s="13" t="n">
        <v>9.36927089691161</v>
      </c>
      <c r="G10" s="13" t="n">
        <v>0.454474708171206</v>
      </c>
    </row>
    <row r="11" customFormat="false" ht="14.25" hidden="false" customHeight="false" outlineLevel="0" collapsed="false">
      <c r="A11" s="5" t="s">
        <v>436</v>
      </c>
      <c r="B11" s="5" t="n">
        <v>514</v>
      </c>
      <c r="C11" s="13" t="n">
        <v>57094.6161</v>
      </c>
      <c r="D11" s="13" t="n">
        <v>0.14396887159533</v>
      </c>
      <c r="E11" s="13" t="n">
        <v>38.1811478599221</v>
      </c>
      <c r="F11" s="13" t="n">
        <v>8.36337070465088</v>
      </c>
      <c r="G11" s="13" t="n">
        <v>0.559338521400778</v>
      </c>
    </row>
    <row r="12" customFormat="false" ht="14.25" hidden="false" customHeight="false" outlineLevel="0" collapsed="false">
      <c r="A12" s="5" t="s">
        <v>476</v>
      </c>
      <c r="B12" s="5" t="n">
        <v>506</v>
      </c>
      <c r="C12" s="13" t="n">
        <v>54367.3596</v>
      </c>
      <c r="D12" s="13" t="n">
        <v>0.118577075098814</v>
      </c>
      <c r="E12" s="13" t="n">
        <v>38.2512252964426</v>
      </c>
      <c r="F12" s="13" t="n">
        <v>9.21602954864501</v>
      </c>
      <c r="G12" s="13" t="n">
        <v>0.678260869565219</v>
      </c>
    </row>
    <row r="13" customFormat="false" ht="14.25" hidden="false" customHeight="false" outlineLevel="0" collapsed="false">
      <c r="A13" s="5" t="s">
        <v>491</v>
      </c>
      <c r="B13" s="5" t="n">
        <v>507</v>
      </c>
      <c r="C13" s="13" t="n">
        <v>55906.3221000001</v>
      </c>
      <c r="D13" s="13" t="n">
        <v>0.130177514792899</v>
      </c>
      <c r="E13" s="13" t="n">
        <v>35.8442011834319</v>
      </c>
      <c r="F13" s="13" t="n">
        <v>8.05482501983642</v>
      </c>
      <c r="G13" s="13" t="n">
        <v>0.64595660749507</v>
      </c>
    </row>
    <row r="14" customFormat="false" ht="14.25" hidden="false" customHeight="false" outlineLevel="0" collapsed="false">
      <c r="A14" s="5" t="s">
        <v>531</v>
      </c>
      <c r="B14" s="5" t="n">
        <v>513</v>
      </c>
      <c r="C14" s="13" t="n">
        <v>55827.8621</v>
      </c>
      <c r="D14" s="13" t="n">
        <v>0.113060428849902</v>
      </c>
      <c r="E14" s="13" t="n">
        <v>33.9793567251461</v>
      </c>
      <c r="F14" s="13" t="n">
        <v>8.84146823883056</v>
      </c>
      <c r="G14" s="13" t="n">
        <v>0.511111111111111</v>
      </c>
    </row>
    <row r="15" customFormat="false" ht="14.25" hidden="false" customHeight="false" outlineLevel="0" collapsed="false">
      <c r="A15" s="0" t="s">
        <v>571</v>
      </c>
      <c r="B15" s="0" t="n">
        <v>507</v>
      </c>
      <c r="C15" s="14" t="n">
        <v>56117.4991000001</v>
      </c>
      <c r="D15" s="14" t="n">
        <v>0.130177514792899</v>
      </c>
      <c r="E15" s="14" t="n">
        <v>33.2459763313609</v>
      </c>
      <c r="F15" s="14" t="n">
        <v>7.54448947906494</v>
      </c>
      <c r="G15" s="14" t="n">
        <v>0.594674556213019</v>
      </c>
    </row>
    <row r="16" customFormat="false" ht="14.25" hidden="false" customHeight="false" outlineLevel="0" collapsed="false">
      <c r="A16" s="5" t="s">
        <v>585</v>
      </c>
      <c r="B16" s="5" t="n">
        <v>517</v>
      </c>
      <c r="C16" s="13" t="n">
        <v>56279.3264</v>
      </c>
      <c r="D16" s="13" t="n">
        <v>0.125725338491295</v>
      </c>
      <c r="E16" s="13" t="n">
        <v>35.9170599613152</v>
      </c>
      <c r="F16" s="13" t="n">
        <v>6.36894550323486</v>
      </c>
      <c r="G16" s="13" t="n">
        <v>0.503288201160542</v>
      </c>
    </row>
    <row r="17" customFormat="false" ht="14.25" hidden="false" customHeight="false" outlineLevel="0" collapsed="false">
      <c r="A17" s="5" t="s">
        <v>378</v>
      </c>
      <c r="B17" s="5" t="n">
        <v>522</v>
      </c>
      <c r="C17" s="13" t="n">
        <v>57441.7428</v>
      </c>
      <c r="D17" s="13" t="n">
        <v>0.134099616858237</v>
      </c>
      <c r="E17" s="13" t="n">
        <v>37.6431226053639</v>
      </c>
      <c r="F17" s="13" t="n">
        <v>9.09592494964599</v>
      </c>
      <c r="G17" s="13" t="n">
        <v>0.504597701149425</v>
      </c>
    </row>
    <row r="18" customFormat="false" ht="14.25" hidden="false" customHeight="false" outlineLevel="0" collapsed="false">
      <c r="A18" s="5" t="s">
        <v>386</v>
      </c>
      <c r="B18" s="5" t="n">
        <v>510</v>
      </c>
      <c r="C18" s="13" t="n">
        <v>56337.4887</v>
      </c>
      <c r="D18" s="13" t="n">
        <v>0.133333333333333</v>
      </c>
      <c r="E18" s="13" t="n">
        <v>41.1288431372549</v>
      </c>
      <c r="F18" s="13" t="n">
        <v>9.18224811553955</v>
      </c>
      <c r="G18" s="13" t="n">
        <v>0.469607843137254</v>
      </c>
    </row>
    <row r="19" customFormat="false" ht="14.25" hidden="false" customHeight="false" outlineLevel="0" collapsed="false">
      <c r="A19" s="5" t="s">
        <v>390</v>
      </c>
      <c r="B19" s="5" t="n">
        <v>510</v>
      </c>
      <c r="C19" s="13" t="n">
        <v>56095.3376</v>
      </c>
      <c r="D19" s="13" t="n">
        <v>0.135294117647058</v>
      </c>
      <c r="E19" s="13" t="n">
        <v>39.069431372549</v>
      </c>
      <c r="F19" s="13" t="n">
        <v>9.10501499176025</v>
      </c>
      <c r="G19" s="13" t="n">
        <v>0.543529411764706</v>
      </c>
    </row>
    <row r="20" customFormat="false" ht="14.25" hidden="false" customHeight="false" outlineLevel="0" collapsed="false">
      <c r="A20" s="5" t="s">
        <v>392</v>
      </c>
      <c r="B20" s="5" t="n">
        <v>521</v>
      </c>
      <c r="C20" s="13" t="n">
        <v>57451.7774</v>
      </c>
      <c r="D20" s="13" t="n">
        <v>0.134357005758157</v>
      </c>
      <c r="E20" s="13" t="n">
        <v>39.2927255278311</v>
      </c>
      <c r="F20" s="13" t="n">
        <v>9.00373516082763</v>
      </c>
      <c r="G20" s="13" t="n">
        <v>0.489059500959693</v>
      </c>
    </row>
    <row r="21" customFormat="false" ht="14.25" hidden="false" customHeight="false" outlineLevel="0" collapsed="false">
      <c r="A21" s="5" t="s">
        <v>621</v>
      </c>
      <c r="B21" s="5" t="n">
        <v>511</v>
      </c>
      <c r="C21" s="13" t="n">
        <v>56160.2172</v>
      </c>
      <c r="D21" s="13" t="n">
        <v>0.135029354207436</v>
      </c>
      <c r="E21" s="13" t="n">
        <v>30.8166731898238</v>
      </c>
      <c r="F21" s="13" t="n">
        <v>8.26847324371338</v>
      </c>
      <c r="G21" s="13" t="n">
        <v>0.481996086105675</v>
      </c>
    </row>
    <row r="22" customFormat="false" ht="14.25" hidden="false" customHeight="false" outlineLevel="0" collapsed="false">
      <c r="A22" s="5" t="s">
        <v>629</v>
      </c>
      <c r="B22" s="5" t="n">
        <v>511</v>
      </c>
      <c r="C22" s="13" t="n">
        <v>56196.3121</v>
      </c>
      <c r="D22" s="13" t="n">
        <v>0.136986301369863</v>
      </c>
      <c r="E22" s="13" t="n">
        <v>29.4364383561643</v>
      </c>
      <c r="F22" s="13" t="n">
        <v>8.64090709686279</v>
      </c>
      <c r="G22" s="13" t="n">
        <v>0.491780821917808</v>
      </c>
    </row>
    <row r="23" customFormat="false" ht="14.25" hidden="false" customHeight="false" outlineLevel="0" collapsed="false">
      <c r="A23" s="5" t="s">
        <v>637</v>
      </c>
      <c r="B23" s="5" t="n">
        <v>511</v>
      </c>
      <c r="C23" s="13" t="n">
        <v>56131.3085</v>
      </c>
      <c r="D23" s="13" t="n">
        <v>0.135029354207436</v>
      </c>
      <c r="E23" s="13" t="n">
        <v>30.6319373776907</v>
      </c>
      <c r="F23" s="13" t="n">
        <v>8.82148303985596</v>
      </c>
      <c r="G23" s="13" t="n">
        <v>0.485714285714286</v>
      </c>
    </row>
    <row r="24" customFormat="false" ht="14.25" hidden="false" customHeight="false" outlineLevel="0" collapsed="false">
      <c r="A24" s="5" t="s">
        <v>645</v>
      </c>
      <c r="B24" s="5" t="n">
        <v>511</v>
      </c>
      <c r="C24" s="13" t="n">
        <v>56136.2388</v>
      </c>
      <c r="D24" s="13" t="n">
        <v>0.135029354207436</v>
      </c>
      <c r="E24" s="13" t="n">
        <v>30.4843835616438</v>
      </c>
      <c r="F24" s="13" t="n">
        <v>8.60177478790283</v>
      </c>
      <c r="G24" s="13" t="n">
        <v>0.480626223091977</v>
      </c>
    </row>
    <row r="25" customFormat="false" ht="14.25" hidden="false" customHeight="false" outlineLevel="0" collapsed="false">
      <c r="A25" s="5" t="s">
        <v>649</v>
      </c>
      <c r="B25" s="5" t="n">
        <v>464</v>
      </c>
      <c r="C25" s="13" t="n">
        <v>50630.9596</v>
      </c>
      <c r="D25" s="13" t="n">
        <v>0.133620689655172</v>
      </c>
      <c r="E25" s="13" t="n">
        <v>29.9981034482758</v>
      </c>
      <c r="F25" s="13" t="n">
        <v>8.5353078842163</v>
      </c>
      <c r="G25" s="13" t="n">
        <v>0.570043103448276</v>
      </c>
    </row>
    <row r="26" customFormat="false" ht="14.25" hidden="false" customHeight="false" outlineLevel="0" collapsed="false">
      <c r="A26" s="5" t="s">
        <v>651</v>
      </c>
      <c r="B26" s="5" t="n">
        <v>512</v>
      </c>
      <c r="C26" s="13" t="n">
        <v>56225.2227</v>
      </c>
      <c r="D26" s="13" t="n">
        <v>0.134765625</v>
      </c>
      <c r="E26" s="13" t="n">
        <v>30.0615624999999</v>
      </c>
      <c r="F26" s="13" t="n">
        <v>7.98919620513916</v>
      </c>
      <c r="G26" s="13" t="n">
        <v>0.457421875</v>
      </c>
    </row>
    <row r="27" customFormat="false" ht="14.25" hidden="false" customHeight="false" outlineLevel="0" collapsed="false">
      <c r="A27" s="5" t="s">
        <v>653</v>
      </c>
      <c r="B27" s="5" t="n">
        <v>512</v>
      </c>
      <c r="C27" s="13" t="n">
        <v>56225.2227</v>
      </c>
      <c r="D27" s="13" t="n">
        <v>0.134765625</v>
      </c>
      <c r="E27" s="13" t="n">
        <v>30.0615624999999</v>
      </c>
      <c r="F27" s="13" t="n">
        <v>7.98919620513916</v>
      </c>
      <c r="G27" s="13" t="n">
        <v>0.457421875</v>
      </c>
    </row>
    <row r="28" customFormat="false" ht="14.25" hidden="false" customHeight="false" outlineLevel="0" collapsed="false">
      <c r="A28" s="5" t="s">
        <v>655</v>
      </c>
      <c r="B28" s="5" t="n">
        <v>512</v>
      </c>
      <c r="C28" s="13" t="n">
        <v>56239.2493</v>
      </c>
      <c r="D28" s="13" t="n">
        <v>0.134765625</v>
      </c>
      <c r="E28" s="13" t="n">
        <v>29.4889062499999</v>
      </c>
      <c r="F28" s="13" t="n">
        <v>7.98919620513916</v>
      </c>
      <c r="G28" s="13" t="n">
        <v>0.46171875</v>
      </c>
    </row>
    <row r="29" customFormat="false" ht="14.25" hidden="false" customHeight="false" outlineLevel="0" collapsed="false">
      <c r="A29" s="5" t="s">
        <v>667</v>
      </c>
      <c r="B29" s="5" t="n">
        <v>524</v>
      </c>
      <c r="C29" s="13" t="n">
        <v>57420.6658</v>
      </c>
      <c r="D29" s="13" t="n">
        <v>0.122137404580152</v>
      </c>
      <c r="E29" s="13" t="n">
        <v>32.8494656488549</v>
      </c>
      <c r="F29" s="13" t="n">
        <v>5.94987163543701</v>
      </c>
      <c r="G29" s="13" t="n">
        <v>0.546564885496183</v>
      </c>
    </row>
    <row r="30" customFormat="false" ht="14.25" hidden="false" customHeight="false" outlineLevel="0" collapsed="false">
      <c r="A30" s="5" t="s">
        <v>671</v>
      </c>
      <c r="B30" s="5" t="n">
        <v>526</v>
      </c>
      <c r="C30" s="13" t="n">
        <v>57648.027</v>
      </c>
      <c r="D30" s="13" t="n">
        <v>0.123574144486692</v>
      </c>
      <c r="E30" s="13" t="n">
        <v>31.0234220532319</v>
      </c>
      <c r="F30" s="13" t="n">
        <v>5.82573528289794</v>
      </c>
      <c r="G30" s="13" t="n">
        <v>0.56235741444867</v>
      </c>
    </row>
    <row r="31" customFormat="false" ht="14.25" hidden="false" customHeight="false" outlineLevel="0" collapsed="false">
      <c r="A31" s="5" t="s">
        <v>679</v>
      </c>
      <c r="B31" s="5" t="n">
        <v>513</v>
      </c>
      <c r="C31" s="13" t="n">
        <v>56653.1464000001</v>
      </c>
      <c r="D31" s="13" t="n">
        <v>0.130604288499025</v>
      </c>
      <c r="E31" s="13" t="n">
        <v>31.1074269005847</v>
      </c>
      <c r="F31" s="13" t="n">
        <v>8.5447847366333</v>
      </c>
      <c r="G31" s="13" t="n">
        <v>0.557504873294347</v>
      </c>
    </row>
    <row r="32" customFormat="false" ht="14.25" hidden="false" customHeight="false" outlineLevel="0" collapsed="false">
      <c r="A32" s="5" t="s">
        <v>691</v>
      </c>
      <c r="B32" s="5" t="n">
        <v>503</v>
      </c>
      <c r="C32" s="13" t="n">
        <v>55245.8428</v>
      </c>
      <c r="D32" s="13" t="n">
        <v>0.119284294234592</v>
      </c>
      <c r="E32" s="13" t="n">
        <v>30.2256858846918</v>
      </c>
      <c r="F32" s="13" t="n">
        <v>9.4336103439331</v>
      </c>
      <c r="G32" s="13" t="n">
        <v>0.6610337972167</v>
      </c>
    </row>
    <row r="33" customFormat="false" ht="14.25" hidden="false" customHeight="false" outlineLevel="0" collapsed="false">
      <c r="A33" s="5" t="s">
        <v>701</v>
      </c>
      <c r="B33" s="5" t="n">
        <v>532</v>
      </c>
      <c r="C33" s="13" t="n">
        <v>58016.3630000001</v>
      </c>
      <c r="D33" s="13" t="n">
        <v>0.112781954887218</v>
      </c>
      <c r="E33" s="13" t="n">
        <v>32.0665601503759</v>
      </c>
      <c r="F33" s="13" t="n">
        <v>9.28681583404541</v>
      </c>
      <c r="G33" s="13" t="n">
        <v>0.486842105263158</v>
      </c>
    </row>
    <row r="34" customFormat="false" ht="14.25" hidden="false" customHeight="false" outlineLevel="0" collapsed="false">
      <c r="A34" s="5" t="s">
        <v>705</v>
      </c>
      <c r="B34" s="5" t="n">
        <v>532</v>
      </c>
      <c r="C34" s="13" t="n">
        <v>57997.3581000001</v>
      </c>
      <c r="D34" s="13" t="n">
        <v>0.110902255639097</v>
      </c>
      <c r="E34" s="13" t="n">
        <v>32.7141165413533</v>
      </c>
      <c r="F34" s="13" t="n">
        <v>9.21312847137451</v>
      </c>
      <c r="G34" s="13" t="n">
        <v>0.494548872180451</v>
      </c>
    </row>
    <row r="35" customFormat="false" ht="14.25" hidden="false" customHeight="false" outlineLevel="0" collapsed="false">
      <c r="A35" s="5" t="s">
        <v>719</v>
      </c>
      <c r="B35" s="5" t="n">
        <v>481</v>
      </c>
      <c r="C35" s="13" t="n">
        <v>53235.8395</v>
      </c>
      <c r="D35" s="13" t="n">
        <v>0.126819126819126</v>
      </c>
      <c r="E35" s="13" t="n">
        <v>43.3077130977131</v>
      </c>
      <c r="F35" s="13" t="n">
        <v>8.30264148712158</v>
      </c>
      <c r="G35" s="13" t="n">
        <v>0.459667359667359</v>
      </c>
    </row>
    <row r="36" customFormat="false" ht="14.25" hidden="false" customHeight="false" outlineLevel="0" collapsed="false">
      <c r="A36" s="5" t="s">
        <v>721</v>
      </c>
      <c r="B36" s="5" t="n">
        <v>481</v>
      </c>
      <c r="C36" s="13" t="n">
        <v>53132.7347</v>
      </c>
      <c r="D36" s="13" t="n">
        <v>0.124740124740124</v>
      </c>
      <c r="E36" s="13" t="n">
        <v>44.4060498960499</v>
      </c>
      <c r="F36" s="13" t="n">
        <v>7.06834926605224</v>
      </c>
      <c r="G36" s="13" t="n">
        <v>0.479209979209979</v>
      </c>
    </row>
    <row r="37" customFormat="false" ht="14.25" hidden="false" customHeight="false" outlineLevel="0" collapsed="false">
      <c r="A37" s="5" t="s">
        <v>404</v>
      </c>
      <c r="B37" s="5" t="n">
        <v>499</v>
      </c>
      <c r="C37" s="13" t="n">
        <v>55561.0043</v>
      </c>
      <c r="D37" s="13" t="n">
        <v>0.132264529058116</v>
      </c>
      <c r="E37" s="13" t="n">
        <v>33.996012024048</v>
      </c>
      <c r="F37" s="13" t="n">
        <v>9.28784732818603</v>
      </c>
      <c r="G37" s="13" t="n">
        <v>0.501603206412826</v>
      </c>
    </row>
    <row r="38" customFormat="false" ht="14.25" hidden="false" customHeight="false" outlineLevel="0" collapsed="false">
      <c r="A38" s="5" t="s">
        <v>414</v>
      </c>
      <c r="B38" s="5" t="n">
        <v>499</v>
      </c>
      <c r="C38" s="13" t="n">
        <v>55468.9487</v>
      </c>
      <c r="D38" s="13" t="n">
        <v>0.130260521042084</v>
      </c>
      <c r="E38" s="13" t="n">
        <v>34.482384769539</v>
      </c>
      <c r="F38" s="13" t="n">
        <v>9.24529819488525</v>
      </c>
      <c r="G38" s="13" t="n">
        <v>0.523246492985972</v>
      </c>
    </row>
    <row r="39" customFormat="false" ht="14.25" hidden="false" customHeight="false" outlineLevel="0" collapsed="false">
      <c r="A39" s="5" t="s">
        <v>418</v>
      </c>
      <c r="B39" s="5" t="n">
        <v>498</v>
      </c>
      <c r="C39" s="13" t="n">
        <v>55507.8109</v>
      </c>
      <c r="D39" s="13" t="n">
        <v>0.128514056224899</v>
      </c>
      <c r="E39" s="13" t="n">
        <v>35.2785341365461</v>
      </c>
      <c r="F39" s="13" t="n">
        <v>9.36611194610596</v>
      </c>
      <c r="G39" s="13" t="n">
        <v>0.487550200803213</v>
      </c>
    </row>
    <row r="40" customFormat="false" ht="14.25" hidden="false" customHeight="false" outlineLevel="0" collapsed="false">
      <c r="A40" s="5" t="s">
        <v>430</v>
      </c>
      <c r="B40" s="5" t="n">
        <v>791</v>
      </c>
      <c r="C40" s="13" t="n">
        <v>87317.9929000005</v>
      </c>
      <c r="D40" s="13" t="n">
        <v>0.106194690265486</v>
      </c>
      <c r="E40" s="13" t="n">
        <v>39.713552465234</v>
      </c>
      <c r="F40" s="13" t="n">
        <v>5.43587665557861</v>
      </c>
      <c r="G40" s="13" t="n">
        <v>0.036788874841972</v>
      </c>
    </row>
    <row r="41" customFormat="false" ht="14.25" hidden="false" customHeight="false" outlineLevel="0" collapsed="false">
      <c r="A41" s="5" t="s">
        <v>434</v>
      </c>
      <c r="B41" s="5" t="n">
        <v>859</v>
      </c>
      <c r="C41" s="13" t="n">
        <v>94656.4012000006</v>
      </c>
      <c r="D41" s="13" t="n">
        <v>0.107101280558789</v>
      </c>
      <c r="E41" s="13" t="n">
        <v>40.1955995343424</v>
      </c>
      <c r="F41" s="13" t="n">
        <v>5.64851131439208</v>
      </c>
      <c r="G41" s="13" t="n">
        <v>0.0512223515715948</v>
      </c>
    </row>
    <row r="42" customFormat="false" ht="14.25" hidden="false" customHeight="false" outlineLevel="0" collapsed="false">
      <c r="A42" s="5" t="s">
        <v>446</v>
      </c>
      <c r="B42" s="5" t="n">
        <v>514</v>
      </c>
      <c r="C42" s="13" t="n">
        <v>57048.5347</v>
      </c>
      <c r="D42" s="13" t="n">
        <v>0.140077821011673</v>
      </c>
      <c r="E42" s="13" t="n">
        <v>36.2109143968871</v>
      </c>
      <c r="F42" s="13" t="n">
        <v>8.74347629547119</v>
      </c>
      <c r="G42" s="13" t="n">
        <v>0.562256809338522</v>
      </c>
    </row>
    <row r="43" customFormat="false" ht="14.25" hidden="false" customHeight="false" outlineLevel="0" collapsed="false">
      <c r="A43" s="5" t="s">
        <v>456</v>
      </c>
      <c r="B43" s="5" t="n">
        <v>514</v>
      </c>
      <c r="C43" s="13" t="n">
        <v>56985.5783</v>
      </c>
      <c r="D43" s="13" t="n">
        <v>0.142023346303501</v>
      </c>
      <c r="E43" s="13" t="n">
        <v>39.3062451361867</v>
      </c>
      <c r="F43" s="13" t="n">
        <v>8.37497501373291</v>
      </c>
      <c r="G43" s="13" t="n">
        <v>0.594357976653697</v>
      </c>
    </row>
    <row r="44" customFormat="false" ht="14.25" hidden="false" customHeight="false" outlineLevel="0" collapsed="false">
      <c r="A44" s="5" t="s">
        <v>466</v>
      </c>
      <c r="B44" s="5" t="n">
        <v>514</v>
      </c>
      <c r="C44" s="13" t="n">
        <v>57157.7829</v>
      </c>
      <c r="D44" s="13" t="n">
        <v>0.14396887159533</v>
      </c>
      <c r="E44" s="13" t="n">
        <v>38.8107198443579</v>
      </c>
      <c r="F44" s="13" t="n">
        <v>8.72187938690185</v>
      </c>
      <c r="G44" s="13" t="n">
        <v>0.573346303501946</v>
      </c>
    </row>
    <row r="45" customFormat="false" ht="14.25" hidden="false" customHeight="false" outlineLevel="0" collapsed="false">
      <c r="A45" s="5" t="s">
        <v>470</v>
      </c>
      <c r="B45" s="5" t="n">
        <v>514</v>
      </c>
      <c r="C45" s="13" t="n">
        <v>57042.522</v>
      </c>
      <c r="D45" s="13" t="n">
        <v>0.140077821011673</v>
      </c>
      <c r="E45" s="13" t="n">
        <v>37.0486575875486</v>
      </c>
      <c r="F45" s="13" t="n">
        <v>8.37394351959228</v>
      </c>
      <c r="G45" s="13" t="n">
        <v>0.562256809338521</v>
      </c>
    </row>
    <row r="46" customFormat="false" ht="14.25" hidden="false" customHeight="false" outlineLevel="0" collapsed="false">
      <c r="A46" s="5" t="s">
        <v>472</v>
      </c>
      <c r="B46" s="5" t="n">
        <v>514</v>
      </c>
      <c r="C46" s="13" t="n">
        <v>57075.5319</v>
      </c>
      <c r="D46" s="13" t="n">
        <v>0.14396887159533</v>
      </c>
      <c r="E46" s="13" t="n">
        <v>37.6941828793774</v>
      </c>
      <c r="F46" s="13" t="n">
        <v>8.42119884490967</v>
      </c>
      <c r="G46" s="13" t="n">
        <v>0.568093385214008</v>
      </c>
    </row>
    <row r="47" customFormat="false" ht="14.25" hidden="false" customHeight="false" outlineLevel="0" collapsed="false">
      <c r="A47" s="5" t="s">
        <v>474</v>
      </c>
      <c r="B47" s="5" t="n">
        <v>514</v>
      </c>
      <c r="C47" s="13" t="n">
        <v>57115.7712</v>
      </c>
      <c r="D47" s="13" t="n">
        <v>0.140077821011673</v>
      </c>
      <c r="E47" s="13" t="n">
        <v>39.2085797665369</v>
      </c>
      <c r="F47" s="13" t="n">
        <v>8.72909984588622</v>
      </c>
      <c r="G47" s="13" t="n">
        <v>0.567898832684825</v>
      </c>
    </row>
    <row r="48" customFormat="false" ht="14.25" hidden="false" customHeight="false" outlineLevel="0" collapsed="false">
      <c r="A48" s="5" t="s">
        <v>485</v>
      </c>
      <c r="B48" s="5" t="n">
        <v>506</v>
      </c>
      <c r="C48" s="13" t="n">
        <v>54169.0061</v>
      </c>
      <c r="D48" s="13" t="n">
        <v>0.120553359683794</v>
      </c>
      <c r="E48" s="13" t="n">
        <v>31.2174308300395</v>
      </c>
      <c r="F48" s="13" t="n">
        <v>8.9950963973999</v>
      </c>
      <c r="G48" s="13" t="n">
        <v>0.719367588932808</v>
      </c>
    </row>
    <row r="49" customFormat="false" ht="14.25" hidden="false" customHeight="false" outlineLevel="0" collapsed="false">
      <c r="A49" s="5" t="s">
        <v>489</v>
      </c>
      <c r="B49" s="5" t="n">
        <v>506</v>
      </c>
      <c r="C49" s="13" t="n">
        <v>54139.0811</v>
      </c>
      <c r="D49" s="13" t="n">
        <v>0.118577075098814</v>
      </c>
      <c r="E49" s="13" t="n">
        <v>31.6498418972331</v>
      </c>
      <c r="F49" s="13" t="n">
        <v>9.60412921905517</v>
      </c>
      <c r="G49" s="13" t="n">
        <v>0.688932806324112</v>
      </c>
    </row>
    <row r="50" customFormat="false" ht="14.25" hidden="false" customHeight="false" outlineLevel="0" collapsed="false">
      <c r="A50" s="5" t="s">
        <v>501</v>
      </c>
      <c r="B50" s="5" t="n">
        <v>507</v>
      </c>
      <c r="C50" s="13" t="n">
        <v>55859.4977000001</v>
      </c>
      <c r="D50" s="13" t="n">
        <v>0.128205128205128</v>
      </c>
      <c r="E50" s="13" t="n">
        <v>32.537889546351</v>
      </c>
      <c r="F50" s="13" t="n">
        <v>8.94809894561767</v>
      </c>
      <c r="G50" s="13" t="n">
        <v>0.641222879684419</v>
      </c>
    </row>
    <row r="51" customFormat="false" ht="14.25" hidden="false" customHeight="false" outlineLevel="0" collapsed="false">
      <c r="A51" s="5" t="s">
        <v>511</v>
      </c>
      <c r="B51" s="5" t="n">
        <v>508</v>
      </c>
      <c r="C51" s="13" t="n">
        <v>55764.0643000001</v>
      </c>
      <c r="D51" s="13" t="n">
        <v>0.118110236220472</v>
      </c>
      <c r="E51" s="13" t="n">
        <v>31.2706889763779</v>
      </c>
      <c r="F51" s="13" t="n">
        <v>8.33983974456787</v>
      </c>
      <c r="G51" s="13" t="n">
        <v>0.603740157480316</v>
      </c>
    </row>
    <row r="52" customFormat="false" ht="14.25" hidden="false" customHeight="false" outlineLevel="0" collapsed="false">
      <c r="A52" s="5" t="s">
        <v>521</v>
      </c>
      <c r="B52" s="5" t="n">
        <v>504</v>
      </c>
      <c r="C52" s="13" t="n">
        <v>55634.0512000001</v>
      </c>
      <c r="D52" s="13" t="n">
        <v>0.134920634920634</v>
      </c>
      <c r="E52" s="13" t="n">
        <v>31.6077579365079</v>
      </c>
      <c r="F52" s="13" t="n">
        <v>8.00318584442138</v>
      </c>
      <c r="G52" s="13" t="n">
        <v>0.642658730158731</v>
      </c>
    </row>
    <row r="53" customFormat="false" ht="14.25" hidden="false" customHeight="false" outlineLevel="0" collapsed="false">
      <c r="A53" s="5" t="s">
        <v>525</v>
      </c>
      <c r="B53" s="5" t="n">
        <v>508</v>
      </c>
      <c r="C53" s="13" t="n">
        <v>56013.5384000001</v>
      </c>
      <c r="D53" s="13" t="n">
        <v>0.127952755905511</v>
      </c>
      <c r="E53" s="13" t="n">
        <v>34.3157677165354</v>
      </c>
      <c r="F53" s="13" t="n">
        <v>8.48921298980713</v>
      </c>
      <c r="G53" s="13" t="n">
        <v>0.652362204724411</v>
      </c>
    </row>
    <row r="54" customFormat="false" ht="14.25" hidden="false" customHeight="false" outlineLevel="0" collapsed="false">
      <c r="A54" s="5" t="s">
        <v>527</v>
      </c>
      <c r="B54" s="5" t="n">
        <v>508</v>
      </c>
      <c r="C54" s="13" t="n">
        <v>55844.2532000001</v>
      </c>
      <c r="D54" s="13" t="n">
        <v>0.12007874015748</v>
      </c>
      <c r="E54" s="13" t="n">
        <v>32.7464763779527</v>
      </c>
      <c r="F54" s="13" t="n">
        <v>8.29503421783447</v>
      </c>
      <c r="G54" s="13" t="n">
        <v>0.602559055118111</v>
      </c>
    </row>
    <row r="55" customFormat="false" ht="14.25" hidden="false" customHeight="false" outlineLevel="0" collapsed="false">
      <c r="A55" s="5" t="s">
        <v>529</v>
      </c>
      <c r="B55" s="5" t="n">
        <v>505</v>
      </c>
      <c r="C55" s="13" t="n">
        <v>55639.9927000001</v>
      </c>
      <c r="D55" s="13" t="n">
        <v>0.132673267326732</v>
      </c>
      <c r="E55" s="13" t="n">
        <v>32.6380396039603</v>
      </c>
      <c r="F55" s="13" t="n">
        <v>7.53999919891357</v>
      </c>
      <c r="G55" s="13" t="n">
        <v>0.672871287128714</v>
      </c>
    </row>
    <row r="56" customFormat="false" ht="14.25" hidden="false" customHeight="false" outlineLevel="0" collapsed="false">
      <c r="A56" s="5" t="s">
        <v>541</v>
      </c>
      <c r="B56" s="5" t="n">
        <v>513</v>
      </c>
      <c r="C56" s="13" t="n">
        <v>55758.6097</v>
      </c>
      <c r="D56" s="13" t="n">
        <v>0.115009746588693</v>
      </c>
      <c r="E56" s="13" t="n">
        <v>33.1512865497075</v>
      </c>
      <c r="F56" s="13" t="n">
        <v>9.02907123565673</v>
      </c>
      <c r="G56" s="13" t="n">
        <v>0.467251461988304</v>
      </c>
    </row>
    <row r="57" customFormat="false" ht="14.25" hidden="false" customHeight="false" outlineLevel="0" collapsed="false">
      <c r="A57" s="5" t="s">
        <v>551</v>
      </c>
      <c r="B57" s="5" t="n">
        <v>512</v>
      </c>
      <c r="C57" s="13" t="n">
        <v>55554.4344</v>
      </c>
      <c r="D57" s="13" t="n">
        <v>0.109375</v>
      </c>
      <c r="E57" s="13" t="n">
        <v>34.8033398437499</v>
      </c>
      <c r="F57" s="13" t="n">
        <v>8.06288356781005</v>
      </c>
      <c r="G57" s="13" t="n">
        <v>0.487109374999999</v>
      </c>
    </row>
    <row r="58" customFormat="false" ht="14.25" hidden="false" customHeight="false" outlineLevel="0" collapsed="false">
      <c r="A58" s="5" t="s">
        <v>561</v>
      </c>
      <c r="B58" s="5" t="n">
        <v>535</v>
      </c>
      <c r="C58" s="13" t="n">
        <v>58052.2944</v>
      </c>
      <c r="D58" s="13" t="n">
        <v>0.110280373831775</v>
      </c>
      <c r="E58" s="13" t="n">
        <v>34.6867476635513</v>
      </c>
      <c r="F58" s="13" t="n">
        <v>9.19269199371338</v>
      </c>
      <c r="G58" s="13" t="n">
        <v>0.457757009345794</v>
      </c>
    </row>
    <row r="59" customFormat="false" ht="14.25" hidden="false" customHeight="false" outlineLevel="0" collapsed="false">
      <c r="A59" s="5" t="s">
        <v>565</v>
      </c>
      <c r="B59" s="5" t="n">
        <v>508</v>
      </c>
      <c r="C59" s="13" t="n">
        <v>55062.2649</v>
      </c>
      <c r="D59" s="13" t="n">
        <v>0.11023622047244</v>
      </c>
      <c r="E59" s="13" t="n">
        <v>32.2710826771653</v>
      </c>
      <c r="F59" s="13" t="n">
        <v>9.25406589508056</v>
      </c>
      <c r="G59" s="13" t="n">
        <v>0.538976377952756</v>
      </c>
    </row>
    <row r="60" customFormat="false" ht="14.25" hidden="false" customHeight="false" outlineLevel="0" collapsed="false">
      <c r="A60" s="5" t="s">
        <v>569</v>
      </c>
      <c r="B60" s="5" t="n">
        <v>491</v>
      </c>
      <c r="C60" s="13" t="n">
        <v>53928.1161</v>
      </c>
      <c r="D60" s="13" t="n">
        <v>0.118126272912423</v>
      </c>
      <c r="E60" s="13" t="n">
        <v>36.9462525458248</v>
      </c>
      <c r="F60" s="13" t="n">
        <v>9.1052728652954</v>
      </c>
      <c r="G60" s="13" t="n">
        <v>0.584317718940937</v>
      </c>
    </row>
    <row r="61" customFormat="false" ht="14.25" hidden="false" customHeight="false" outlineLevel="0" collapsed="false">
      <c r="A61" s="5" t="s">
        <v>581</v>
      </c>
      <c r="B61" s="5" t="n">
        <v>499</v>
      </c>
      <c r="C61" s="13" t="n">
        <v>54727.2665</v>
      </c>
      <c r="D61" s="13" t="n">
        <v>0.128256513026052</v>
      </c>
      <c r="E61" s="13" t="n">
        <v>35.8956112224448</v>
      </c>
      <c r="F61" s="13" t="n">
        <v>9.0181116104126</v>
      </c>
      <c r="G61" s="13" t="n">
        <v>0.656713426853708</v>
      </c>
    </row>
    <row r="62" customFormat="false" ht="14.25" hidden="false" customHeight="false" outlineLevel="0" collapsed="false">
      <c r="A62" s="5" t="s">
        <v>583</v>
      </c>
      <c r="B62" s="5" t="n">
        <v>497</v>
      </c>
      <c r="C62" s="13" t="n">
        <v>54872.4639</v>
      </c>
      <c r="D62" s="13" t="n">
        <v>0.138832997987927</v>
      </c>
      <c r="E62" s="13" t="n">
        <v>32.2772837022132</v>
      </c>
      <c r="F62" s="13" t="n">
        <v>9.15936183929443</v>
      </c>
      <c r="G62" s="13" t="n">
        <v>0.668008048289739</v>
      </c>
    </row>
    <row r="63" customFormat="false" ht="14.25" hidden="false" customHeight="false" outlineLevel="0" collapsed="false">
      <c r="A63" s="5" t="s">
        <v>595</v>
      </c>
      <c r="B63" s="5" t="n">
        <v>516</v>
      </c>
      <c r="C63" s="13" t="n">
        <v>56099.2138</v>
      </c>
      <c r="D63" s="13" t="n">
        <v>0.124031007751937</v>
      </c>
      <c r="E63" s="13" t="n">
        <v>33.9806589147286</v>
      </c>
      <c r="F63" s="13" t="n">
        <v>6.89368305206298</v>
      </c>
      <c r="G63" s="13" t="n">
        <v>0.556395348837209</v>
      </c>
    </row>
    <row r="64" customFormat="false" ht="14.25" hidden="false" customHeight="false" outlineLevel="0" collapsed="false">
      <c r="A64" s="5" t="s">
        <v>605</v>
      </c>
      <c r="B64" s="5" t="n">
        <v>516</v>
      </c>
      <c r="C64" s="13" t="n">
        <v>56272.3387</v>
      </c>
      <c r="D64" s="13" t="n">
        <v>0.12984496124031</v>
      </c>
      <c r="E64" s="13" t="n">
        <v>32.1506201550387</v>
      </c>
      <c r="F64" s="13" t="n">
        <v>6.89436511993408</v>
      </c>
      <c r="G64" s="13" t="n">
        <v>0.53062015503876</v>
      </c>
    </row>
    <row r="65" customFormat="false" ht="14.25" hidden="false" customHeight="false" outlineLevel="0" collapsed="false">
      <c r="A65" s="5" t="s">
        <v>609</v>
      </c>
      <c r="B65" s="5" t="n">
        <v>516</v>
      </c>
      <c r="C65" s="13" t="n">
        <v>56202.3335</v>
      </c>
      <c r="D65" s="13" t="n">
        <v>0.125968992248062</v>
      </c>
      <c r="E65" s="13" t="n">
        <v>32.1998449612403</v>
      </c>
      <c r="F65" s="13" t="n">
        <v>6.89436511993408</v>
      </c>
      <c r="G65" s="13" t="n">
        <v>0.537790697674418</v>
      </c>
    </row>
    <row r="66" customFormat="false" ht="14.25" hidden="false" customHeight="false" outlineLevel="0" collapsed="false">
      <c r="A66" s="5" t="s">
        <v>376</v>
      </c>
      <c r="B66" s="5" t="n">
        <v>522</v>
      </c>
      <c r="C66" s="13" t="n">
        <v>57441.7428</v>
      </c>
      <c r="D66" s="13" t="n">
        <v>0.134099616858237</v>
      </c>
      <c r="E66" s="13" t="n">
        <v>37.6431226053639</v>
      </c>
      <c r="F66" s="13" t="n">
        <v>9.09592494964599</v>
      </c>
      <c r="G66" s="13" t="n">
        <v>0.504597701149425</v>
      </c>
    </row>
    <row r="67" customFormat="false" ht="14.25" hidden="false" customHeight="false" outlineLevel="0" collapsed="false">
      <c r="A67" s="5" t="s">
        <v>384</v>
      </c>
      <c r="B67" s="5" t="n">
        <v>381</v>
      </c>
      <c r="C67" s="13" t="n">
        <v>42153.2042</v>
      </c>
      <c r="D67" s="13" t="n">
        <v>0.123359580052493</v>
      </c>
      <c r="E67" s="13" t="n">
        <v>36.7740419947506</v>
      </c>
      <c r="F67" s="13" t="n">
        <v>8.67791194915771</v>
      </c>
      <c r="G67" s="13" t="n">
        <v>0.593700787401574</v>
      </c>
    </row>
    <row r="68" customFormat="false" ht="14.25" hidden="false" customHeight="false" outlineLevel="0" collapsed="false">
      <c r="A68" s="5" t="s">
        <v>388</v>
      </c>
      <c r="B68" s="5" t="n">
        <v>521</v>
      </c>
      <c r="C68" s="13" t="n">
        <v>57465.8537</v>
      </c>
      <c r="D68" s="13" t="n">
        <v>0.134357005758157</v>
      </c>
      <c r="E68" s="13" t="n">
        <v>39.9744913627639</v>
      </c>
      <c r="F68" s="13" t="n">
        <v>9.28855648040771</v>
      </c>
      <c r="G68" s="13" t="n">
        <v>0.476775431861804</v>
      </c>
    </row>
    <row r="69" customFormat="false" ht="14.25" hidden="false" customHeight="false" outlineLevel="0" collapsed="false">
      <c r="A69" s="5" t="s">
        <v>665</v>
      </c>
      <c r="B69" s="5" t="n">
        <v>524</v>
      </c>
      <c r="C69" s="13" t="n">
        <v>57420.6658</v>
      </c>
      <c r="D69" s="13" t="n">
        <v>0.122137404580152</v>
      </c>
      <c r="E69" s="13" t="n">
        <v>32.8494656488549</v>
      </c>
      <c r="F69" s="13" t="n">
        <v>5.94987163543701</v>
      </c>
      <c r="G69" s="13" t="n">
        <v>0.546564885496183</v>
      </c>
    </row>
    <row r="70" customFormat="false" ht="14.25" hidden="false" customHeight="false" outlineLevel="0" collapsed="false">
      <c r="A70" s="5" t="s">
        <v>669</v>
      </c>
      <c r="B70" s="5" t="n">
        <v>522</v>
      </c>
      <c r="C70" s="13" t="n">
        <v>57186.3221</v>
      </c>
      <c r="D70" s="13" t="n">
        <v>0.122605363984674</v>
      </c>
      <c r="E70" s="13" t="n">
        <v>33.0663218390804</v>
      </c>
      <c r="F70" s="13" t="n">
        <v>5.78867626190185</v>
      </c>
      <c r="G70" s="13" t="n">
        <v>0.533333333333333</v>
      </c>
    </row>
    <row r="71" customFormat="false" ht="14.25" hidden="false" customHeight="false" outlineLevel="0" collapsed="false">
      <c r="A71" s="5" t="s">
        <v>677</v>
      </c>
      <c r="B71" s="5" t="n">
        <v>513</v>
      </c>
      <c r="C71" s="13" t="n">
        <v>56638.0920000001</v>
      </c>
      <c r="D71" s="13" t="n">
        <v>0.130604288499025</v>
      </c>
      <c r="E71" s="13" t="n">
        <v>30.3481676413255</v>
      </c>
      <c r="F71" s="13" t="n">
        <v>8.54523601531982</v>
      </c>
      <c r="G71" s="13" t="n">
        <v>0.55906432748538</v>
      </c>
    </row>
    <row r="72" customFormat="false" ht="14.25" hidden="false" customHeight="false" outlineLevel="0" collapsed="false">
      <c r="A72" s="5" t="s">
        <v>689</v>
      </c>
      <c r="B72" s="5" t="n">
        <v>301</v>
      </c>
      <c r="C72" s="13" t="n">
        <v>32603.8881999999</v>
      </c>
      <c r="D72" s="13" t="n">
        <v>0.0897009966777408</v>
      </c>
      <c r="E72" s="13" t="n">
        <v>28.8508637873754</v>
      </c>
      <c r="F72" s="13" t="n">
        <v>9.64893474578857</v>
      </c>
      <c r="G72" s="13" t="n">
        <v>0.396345514950165</v>
      </c>
    </row>
    <row r="73" customFormat="false" ht="14.25" hidden="false" customHeight="false" outlineLevel="0" collapsed="false">
      <c r="A73" s="5" t="s">
        <v>699</v>
      </c>
      <c r="B73" s="5" t="n">
        <v>532</v>
      </c>
      <c r="C73" s="13" t="n">
        <v>58016.3630000001</v>
      </c>
      <c r="D73" s="13" t="n">
        <v>0.112781954887218</v>
      </c>
      <c r="E73" s="13" t="n">
        <v>32.0665601503759</v>
      </c>
      <c r="F73" s="13" t="n">
        <v>9.28681583404541</v>
      </c>
      <c r="G73" s="13" t="n">
        <v>0.486842105263158</v>
      </c>
    </row>
    <row r="74" customFormat="false" ht="14.25" hidden="false" customHeight="false" outlineLevel="0" collapsed="false">
      <c r="A74" s="5" t="s">
        <v>703</v>
      </c>
      <c r="B74" s="5" t="n">
        <v>511</v>
      </c>
      <c r="C74" s="13" t="n">
        <v>55946.3689</v>
      </c>
      <c r="D74" s="13" t="n">
        <v>0.113502935420743</v>
      </c>
      <c r="E74" s="13" t="n">
        <v>34.6268493150684</v>
      </c>
      <c r="F74" s="13" t="n">
        <v>9.3104112625122</v>
      </c>
      <c r="G74" s="13" t="n">
        <v>0.589432485322896</v>
      </c>
    </row>
    <row r="75" customFormat="false" ht="14.25" hidden="false" customHeight="false" outlineLevel="0" collapsed="false">
      <c r="A75" s="5" t="s">
        <v>707</v>
      </c>
      <c r="B75" s="5" t="n">
        <v>532</v>
      </c>
      <c r="C75" s="13" t="n">
        <v>58034.3385000001</v>
      </c>
      <c r="D75" s="13" t="n">
        <v>0.112781954887218</v>
      </c>
      <c r="E75" s="13" t="n">
        <v>32.5787781954887</v>
      </c>
      <c r="F75" s="13" t="n">
        <v>9.29842014312744</v>
      </c>
      <c r="G75" s="13" t="n">
        <v>0.488157894736842</v>
      </c>
    </row>
    <row r="76" customFormat="false" ht="14.25" hidden="false" customHeight="false" outlineLevel="0" collapsed="false">
      <c r="A76" s="5" t="s">
        <v>717</v>
      </c>
      <c r="B76" s="5" t="n">
        <v>345</v>
      </c>
      <c r="C76" s="13" t="n">
        <v>38330.8624</v>
      </c>
      <c r="D76" s="13" t="n">
        <v>0.115942028985507</v>
      </c>
      <c r="E76" s="13" t="n">
        <v>45.4458260869565</v>
      </c>
      <c r="F76" s="13" t="n">
        <v>8.47425632476807</v>
      </c>
      <c r="G76" s="13" t="n">
        <v>0.505217391304348</v>
      </c>
    </row>
    <row r="77" customFormat="false" ht="14.25" hidden="false" customHeight="false" outlineLevel="0" collapsed="false">
      <c r="A77" s="5" t="s">
        <v>402</v>
      </c>
      <c r="B77" s="5" t="n">
        <v>498</v>
      </c>
      <c r="C77" s="13" t="n">
        <v>55418.8106</v>
      </c>
      <c r="D77" s="13" t="n">
        <v>0.128514056224899</v>
      </c>
      <c r="E77" s="13" t="n">
        <v>37.0933935742971</v>
      </c>
      <c r="F77" s="13" t="n">
        <v>9.26554126739501</v>
      </c>
      <c r="G77" s="13" t="n">
        <v>0.509437751004016</v>
      </c>
    </row>
    <row r="78" customFormat="false" ht="14.25" hidden="false" customHeight="false" outlineLevel="0" collapsed="false">
      <c r="A78" s="5" t="s">
        <v>412</v>
      </c>
      <c r="B78" s="5" t="n">
        <v>499</v>
      </c>
      <c r="C78" s="13" t="n">
        <v>55561.0043</v>
      </c>
      <c r="D78" s="13" t="n">
        <v>0.132264529058116</v>
      </c>
      <c r="E78" s="13" t="n">
        <v>33.996012024048</v>
      </c>
      <c r="F78" s="13" t="n">
        <v>9.28784732818603</v>
      </c>
      <c r="G78" s="13" t="n">
        <v>0.501603206412826</v>
      </c>
    </row>
    <row r="79" customFormat="false" ht="14.25" hidden="false" customHeight="false" outlineLevel="0" collapsed="false">
      <c r="A79" s="5" t="s">
        <v>416</v>
      </c>
      <c r="B79" s="5" t="n">
        <v>498</v>
      </c>
      <c r="C79" s="13" t="n">
        <v>55478.8889</v>
      </c>
      <c r="D79" s="13" t="n">
        <v>0.128514056224899</v>
      </c>
      <c r="E79" s="13" t="n">
        <v>38.4331526104417</v>
      </c>
      <c r="F79" s="13" t="n">
        <v>9.26541233062744</v>
      </c>
      <c r="G79" s="13" t="n">
        <v>0.500803212851406</v>
      </c>
    </row>
    <row r="80" customFormat="false" ht="14.25" hidden="false" customHeight="false" outlineLevel="0" collapsed="false">
      <c r="A80" s="5" t="s">
        <v>428</v>
      </c>
      <c r="B80" s="5" t="n">
        <v>518</v>
      </c>
      <c r="C80" s="13" t="n">
        <v>56045.5878000001</v>
      </c>
      <c r="D80" s="13" t="n">
        <v>0.113899613899613</v>
      </c>
      <c r="E80" s="13" t="n">
        <v>37.9123938223938</v>
      </c>
      <c r="F80" s="13" t="n">
        <v>9.26109294891357</v>
      </c>
      <c r="G80" s="13" t="n">
        <v>0.416795366795366</v>
      </c>
    </row>
    <row r="81" customFormat="false" ht="14.25" hidden="false" customHeight="false" outlineLevel="0" collapsed="false">
      <c r="A81" s="5" t="s">
        <v>432</v>
      </c>
      <c r="B81" s="5" t="n">
        <v>518</v>
      </c>
      <c r="C81" s="13" t="n">
        <v>56190.7459000001</v>
      </c>
      <c r="D81" s="13" t="n">
        <v>0.113899613899613</v>
      </c>
      <c r="E81" s="13" t="n">
        <v>38.4384555984556</v>
      </c>
      <c r="F81" s="13" t="n">
        <v>8.99935131072998</v>
      </c>
      <c r="G81" s="13" t="n">
        <v>0.412548262548262</v>
      </c>
    </row>
    <row r="82" customFormat="false" ht="14.25" hidden="false" customHeight="false" outlineLevel="0" collapsed="false">
      <c r="A82" s="5" t="s">
        <v>444</v>
      </c>
      <c r="B82" s="5" t="n">
        <v>514</v>
      </c>
      <c r="C82" s="13" t="n">
        <v>57040.6601</v>
      </c>
      <c r="D82" s="13" t="n">
        <v>0.142023346303501</v>
      </c>
      <c r="E82" s="13" t="n">
        <v>39.2313424124513</v>
      </c>
      <c r="F82" s="13" t="n">
        <v>8.574827003479</v>
      </c>
      <c r="G82" s="13" t="n">
        <v>0.586964980544747</v>
      </c>
    </row>
    <row r="83" customFormat="false" ht="14.25" hidden="false" customHeight="false" outlineLevel="0" collapsed="false">
      <c r="A83" s="5" t="s">
        <v>454</v>
      </c>
      <c r="B83" s="5" t="n">
        <v>514</v>
      </c>
      <c r="C83" s="13" t="n">
        <v>57175.8213</v>
      </c>
      <c r="D83" s="13" t="n">
        <v>0.14396887159533</v>
      </c>
      <c r="E83" s="13" t="n">
        <v>38.7546887159532</v>
      </c>
      <c r="F83" s="13" t="n">
        <v>8.72187938690185</v>
      </c>
      <c r="G83" s="13" t="n">
        <v>0.568287937743191</v>
      </c>
    </row>
    <row r="84" customFormat="false" ht="14.25" hidden="false" customHeight="false" outlineLevel="0" collapsed="false">
      <c r="A84" s="5" t="s">
        <v>464</v>
      </c>
      <c r="B84" s="5" t="n">
        <v>514</v>
      </c>
      <c r="C84" s="13" t="n">
        <v>56947.4891</v>
      </c>
      <c r="D84" s="13" t="n">
        <v>0.138132295719844</v>
      </c>
      <c r="E84" s="13" t="n">
        <v>40.0307587548637</v>
      </c>
      <c r="F84" s="13" t="n">
        <v>8.08493175506591</v>
      </c>
      <c r="G84" s="13" t="n">
        <v>0.582684824902724</v>
      </c>
    </row>
    <row r="85" customFormat="false" ht="14.25" hidden="false" customHeight="false" outlineLevel="0" collapsed="false">
      <c r="A85" s="5" t="s">
        <v>468</v>
      </c>
      <c r="B85" s="5" t="n">
        <v>525</v>
      </c>
      <c r="C85" s="13" t="n">
        <v>58393.2975</v>
      </c>
      <c r="D85" s="13" t="n">
        <v>0.146666666666666</v>
      </c>
      <c r="E85" s="13" t="n">
        <v>38.0453523809523</v>
      </c>
      <c r="F85" s="13" t="n">
        <v>8.72187938690185</v>
      </c>
      <c r="G85" s="13" t="n">
        <v>0.606095238095238</v>
      </c>
    </row>
    <row r="86" customFormat="false" ht="14.25" hidden="false" customHeight="false" outlineLevel="0" collapsed="false">
      <c r="A86" s="5" t="s">
        <v>483</v>
      </c>
      <c r="B86" s="5" t="n">
        <v>506</v>
      </c>
      <c r="C86" s="13" t="n">
        <v>54157.8542</v>
      </c>
      <c r="D86" s="13" t="n">
        <v>0.120553359683794</v>
      </c>
      <c r="E86" s="13" t="n">
        <v>31.3010276679841</v>
      </c>
      <c r="F86" s="13" t="n">
        <v>8.89046421051025</v>
      </c>
      <c r="G86" s="13" t="n">
        <v>0.700988142292492</v>
      </c>
    </row>
    <row r="87" customFormat="false" ht="14.25" hidden="false" customHeight="false" outlineLevel="0" collapsed="false">
      <c r="A87" s="5" t="s">
        <v>487</v>
      </c>
      <c r="B87" s="5" t="n">
        <v>504</v>
      </c>
      <c r="C87" s="13" t="n">
        <v>54199.1282000001</v>
      </c>
      <c r="D87" s="13" t="n">
        <v>0.121031746031746</v>
      </c>
      <c r="E87" s="13" t="n">
        <v>31.0413095238095</v>
      </c>
      <c r="F87" s="13" t="n">
        <v>9.34999485015869</v>
      </c>
      <c r="G87" s="13" t="n">
        <v>0.70357142857143</v>
      </c>
    </row>
    <row r="88" customFormat="false" ht="14.25" hidden="false" customHeight="false" outlineLevel="0" collapsed="false">
      <c r="A88" s="5" t="s">
        <v>499</v>
      </c>
      <c r="B88" s="5" t="n">
        <v>508</v>
      </c>
      <c r="C88" s="13" t="n">
        <v>55764.0643000001</v>
      </c>
      <c r="D88" s="13" t="n">
        <v>0.118110236220472</v>
      </c>
      <c r="E88" s="13" t="n">
        <v>31.2706889763779</v>
      </c>
      <c r="F88" s="13" t="n">
        <v>8.33983974456787</v>
      </c>
      <c r="G88" s="13" t="n">
        <v>0.603740157480316</v>
      </c>
    </row>
    <row r="89" customFormat="false" ht="14.25" hidden="false" customHeight="false" outlineLevel="0" collapsed="false">
      <c r="A89" s="5" t="s">
        <v>509</v>
      </c>
      <c r="B89" s="5" t="n">
        <v>504</v>
      </c>
      <c r="C89" s="13" t="n">
        <v>55590.0417000001</v>
      </c>
      <c r="D89" s="13" t="n">
        <v>0.134920634920634</v>
      </c>
      <c r="E89" s="13" t="n">
        <v>32.2545833333333</v>
      </c>
      <c r="F89" s="13" t="n">
        <v>8.28523502349853</v>
      </c>
      <c r="G89" s="13" t="n">
        <v>0.653174603174604</v>
      </c>
    </row>
    <row r="90" customFormat="false" ht="14.25" hidden="false" customHeight="false" outlineLevel="0" collapsed="false">
      <c r="A90" s="5" t="s">
        <v>519</v>
      </c>
      <c r="B90" s="5" t="n">
        <v>508</v>
      </c>
      <c r="C90" s="13" t="n">
        <v>55751.0656000001</v>
      </c>
      <c r="D90" s="13" t="n">
        <v>0.118110236220472</v>
      </c>
      <c r="E90" s="13" t="n">
        <v>32.0795472440944</v>
      </c>
      <c r="F90" s="13" t="n">
        <v>8.33990421295166</v>
      </c>
      <c r="G90" s="13" t="n">
        <v>0.609055118110237</v>
      </c>
    </row>
    <row r="91" customFormat="false" ht="14.25" hidden="false" customHeight="false" outlineLevel="0" collapsed="false">
      <c r="A91" s="5" t="s">
        <v>523</v>
      </c>
      <c r="B91" s="5" t="n">
        <v>504</v>
      </c>
      <c r="C91" s="13" t="n">
        <v>55576.0151000001</v>
      </c>
      <c r="D91" s="13" t="n">
        <v>0.134920634920634</v>
      </c>
      <c r="E91" s="13" t="n">
        <v>31.0571626984126</v>
      </c>
      <c r="F91" s="13" t="n">
        <v>8.28523502349853</v>
      </c>
      <c r="G91" s="13" t="n">
        <v>0.652777777777779</v>
      </c>
    </row>
    <row r="92" customFormat="false" ht="14.25" hidden="false" customHeight="false" outlineLevel="0" collapsed="false">
      <c r="A92" s="5" t="s">
        <v>539</v>
      </c>
      <c r="B92" s="5" t="n">
        <v>508</v>
      </c>
      <c r="C92" s="13" t="n">
        <v>55019.0399</v>
      </c>
      <c r="D92" s="13" t="n">
        <v>0.108267716535433</v>
      </c>
      <c r="E92" s="13" t="n">
        <v>34.3025787401574</v>
      </c>
      <c r="F92" s="13" t="n">
        <v>8.65818462371826</v>
      </c>
      <c r="G92" s="13" t="n">
        <v>0.524803149606299</v>
      </c>
    </row>
    <row r="93" customFormat="false" ht="14.25" hidden="false" customHeight="false" outlineLevel="0" collapsed="false">
      <c r="A93" s="5" t="s">
        <v>549</v>
      </c>
      <c r="B93" s="5" t="n">
        <v>491</v>
      </c>
      <c r="C93" s="13" t="n">
        <v>53908.0521</v>
      </c>
      <c r="D93" s="13" t="n">
        <v>0.120162932790224</v>
      </c>
      <c r="E93" s="13" t="n">
        <v>37.5637678207739</v>
      </c>
      <c r="F93" s="13" t="n">
        <v>8.85984172821044</v>
      </c>
      <c r="G93" s="13" t="n">
        <v>0.597352342158859</v>
      </c>
    </row>
    <row r="94" customFormat="false" ht="14.25" hidden="false" customHeight="false" outlineLevel="0" collapsed="false">
      <c r="A94" s="5" t="s">
        <v>559</v>
      </c>
      <c r="B94" s="5" t="n">
        <v>509</v>
      </c>
      <c r="C94" s="13" t="n">
        <v>55899.1101</v>
      </c>
      <c r="D94" s="13" t="n">
        <v>0.11984282907662</v>
      </c>
      <c r="E94" s="13" t="n">
        <v>33.1406876227897</v>
      </c>
      <c r="F94" s="13" t="n">
        <v>9.19411029815673</v>
      </c>
      <c r="G94" s="13" t="n">
        <v>0.523379174852652</v>
      </c>
    </row>
    <row r="95" customFormat="false" ht="14.25" hidden="false" customHeight="false" outlineLevel="0" collapsed="false">
      <c r="A95" s="5" t="s">
        <v>563</v>
      </c>
      <c r="B95" s="5" t="n">
        <v>508</v>
      </c>
      <c r="C95" s="13" t="n">
        <v>55093.0604</v>
      </c>
      <c r="D95" s="13" t="n">
        <v>0.11023622047244</v>
      </c>
      <c r="E95" s="13" t="n">
        <v>34.6718700787401</v>
      </c>
      <c r="F95" s="13" t="n">
        <v>8.83392543792724</v>
      </c>
      <c r="G95" s="13" t="n">
        <v>0.517716535433071</v>
      </c>
    </row>
    <row r="96" customFormat="false" ht="14.25" hidden="false" customHeight="false" outlineLevel="0" collapsed="false">
      <c r="A96" s="5" t="s">
        <v>567</v>
      </c>
      <c r="B96" s="5" t="n">
        <v>491</v>
      </c>
      <c r="C96" s="13" t="n">
        <v>53891.1078</v>
      </c>
      <c r="D96" s="13" t="n">
        <v>0.120162932790224</v>
      </c>
      <c r="E96" s="13" t="n">
        <v>37.2466598778004</v>
      </c>
      <c r="F96" s="13" t="n">
        <v>8.95544834136963</v>
      </c>
      <c r="G96" s="13" t="n">
        <v>0.607739307535641</v>
      </c>
    </row>
    <row r="97" customFormat="false" ht="14.25" hidden="false" customHeight="false" outlineLevel="0" collapsed="false">
      <c r="A97" s="5" t="s">
        <v>579</v>
      </c>
      <c r="B97" s="5" t="n">
        <v>501</v>
      </c>
      <c r="C97" s="13" t="n">
        <v>55107.6042</v>
      </c>
      <c r="D97" s="13" t="n">
        <v>0.127744510978043</v>
      </c>
      <c r="E97" s="13" t="n">
        <v>34.7599001996007</v>
      </c>
      <c r="F97" s="13" t="n">
        <v>8.93365802764892</v>
      </c>
      <c r="G97" s="13" t="n">
        <v>0.630339321357286</v>
      </c>
    </row>
    <row r="98" customFormat="false" ht="14.25" hidden="false" customHeight="false" outlineLevel="0" collapsed="false">
      <c r="A98" s="5" t="s">
        <v>593</v>
      </c>
      <c r="B98" s="5" t="n">
        <v>516</v>
      </c>
      <c r="C98" s="13" t="n">
        <v>56099.2138</v>
      </c>
      <c r="D98" s="13" t="n">
        <v>0.124031007751937</v>
      </c>
      <c r="E98" s="13" t="n">
        <v>33.9806589147286</v>
      </c>
      <c r="F98" s="13" t="n">
        <v>6.89368305206298</v>
      </c>
      <c r="G98" s="13" t="n">
        <v>0.556395348837209</v>
      </c>
    </row>
    <row r="99" customFormat="false" ht="14.25" hidden="false" customHeight="false" outlineLevel="0" collapsed="false">
      <c r="A99" s="5" t="s">
        <v>603</v>
      </c>
      <c r="B99" s="5" t="n">
        <v>516</v>
      </c>
      <c r="C99" s="13" t="n">
        <v>56272.3387</v>
      </c>
      <c r="D99" s="13" t="n">
        <v>0.12984496124031</v>
      </c>
      <c r="E99" s="13" t="n">
        <v>32.1506201550387</v>
      </c>
      <c r="F99" s="13" t="n">
        <v>6.89436511993408</v>
      </c>
      <c r="G99" s="13" t="n">
        <v>0.53062015503876</v>
      </c>
    </row>
    <row r="100" customFormat="false" ht="14.25" hidden="false" customHeight="false" outlineLevel="0" collapsed="false">
      <c r="A100" s="5" t="s">
        <v>607</v>
      </c>
      <c r="B100" s="5" t="n">
        <v>516</v>
      </c>
      <c r="C100" s="13" t="n">
        <v>56135.2029</v>
      </c>
      <c r="D100" s="13" t="n">
        <v>0.125968992248062</v>
      </c>
      <c r="E100" s="13" t="n">
        <v>33.6074031007751</v>
      </c>
      <c r="F100" s="13" t="n">
        <v>6.89368305206298</v>
      </c>
      <c r="G100" s="13" t="n">
        <v>0.544961240310078</v>
      </c>
    </row>
    <row r="101" customFormat="false" ht="14.25" hidden="false" customHeight="false" outlineLevel="0" collapsed="false">
      <c r="A101" s="5" t="s">
        <v>611</v>
      </c>
      <c r="B101" s="5" t="n">
        <v>516</v>
      </c>
      <c r="C101" s="13" t="n">
        <v>56272.3387</v>
      </c>
      <c r="D101" s="13" t="n">
        <v>0.12984496124031</v>
      </c>
      <c r="E101" s="13" t="n">
        <v>32.1506201550387</v>
      </c>
      <c r="F101" s="13" t="n">
        <v>6.89436511993408</v>
      </c>
      <c r="G101" s="13" t="n">
        <v>0.53062015503876</v>
      </c>
    </row>
    <row r="102" customFormat="false" ht="14.25" hidden="false" customHeight="false" outlineLevel="0" collapsed="false">
      <c r="A102" s="5" t="s">
        <v>426</v>
      </c>
      <c r="B102" s="5" t="n">
        <v>518</v>
      </c>
      <c r="C102" s="13" t="n">
        <v>56119.6249000001</v>
      </c>
      <c r="D102" s="13" t="n">
        <v>0.113899613899613</v>
      </c>
      <c r="E102" s="13" t="n">
        <v>39.7521621621621</v>
      </c>
      <c r="F102" s="13" t="n">
        <v>8.89897403717041</v>
      </c>
      <c r="G102" s="13" t="n">
        <v>0.42065637065637</v>
      </c>
    </row>
    <row r="103" customFormat="false" ht="14.25" hidden="false" customHeight="false" outlineLevel="0" collapsed="false">
      <c r="A103" s="5" t="s">
        <v>374</v>
      </c>
      <c r="B103" s="5" t="n">
        <v>521</v>
      </c>
      <c r="C103" s="13" t="n">
        <v>57465.8537</v>
      </c>
      <c r="D103" s="13" t="n">
        <v>0.134357005758157</v>
      </c>
      <c r="E103" s="13" t="n">
        <v>39.9744913627639</v>
      </c>
      <c r="F103" s="13" t="n">
        <v>9.28855648040771</v>
      </c>
      <c r="G103" s="13" t="n">
        <v>0.476775431861804</v>
      </c>
    </row>
    <row r="104" customFormat="false" ht="14.25" hidden="false" customHeight="false" outlineLevel="0" collapsed="false">
      <c r="A104" s="5" t="s">
        <v>619</v>
      </c>
      <c r="B104" s="5" t="n">
        <v>334</v>
      </c>
      <c r="C104" s="13" t="n">
        <v>36063.8014</v>
      </c>
      <c r="D104" s="13" t="n">
        <v>0.107784431137724</v>
      </c>
      <c r="E104" s="13" t="n">
        <v>30.9251796407185</v>
      </c>
      <c r="F104" s="13" t="n">
        <v>9.03957958221435</v>
      </c>
      <c r="G104" s="13" t="n">
        <v>0.371556886227544</v>
      </c>
    </row>
    <row r="105" customFormat="false" ht="14.25" hidden="false" customHeight="false" outlineLevel="0" collapsed="false">
      <c r="A105" s="5" t="s">
        <v>627</v>
      </c>
      <c r="B105" s="5" t="n">
        <v>511</v>
      </c>
      <c r="C105" s="13" t="n">
        <v>56137.2896</v>
      </c>
      <c r="D105" s="13" t="n">
        <v>0.135029354207436</v>
      </c>
      <c r="E105" s="13" t="n">
        <v>29.4996477495107</v>
      </c>
      <c r="F105" s="13" t="n">
        <v>8.60183925628662</v>
      </c>
      <c r="G105" s="13" t="n">
        <v>0.487866927592955</v>
      </c>
    </row>
    <row r="106" customFormat="false" ht="14.25" hidden="false" customHeight="false" outlineLevel="0" collapsed="false">
      <c r="A106" s="5" t="s">
        <v>635</v>
      </c>
      <c r="B106" s="5" t="n">
        <v>511</v>
      </c>
      <c r="C106" s="13" t="n">
        <v>56101.1302</v>
      </c>
      <c r="D106" s="13" t="n">
        <v>0.135029354207436</v>
      </c>
      <c r="E106" s="13" t="n">
        <v>29.9487671232876</v>
      </c>
      <c r="F106" s="13" t="n">
        <v>8.60209712982177</v>
      </c>
      <c r="G106" s="13" t="n">
        <v>0.475342465753425</v>
      </c>
    </row>
    <row r="107" customFormat="false" ht="14.25" hidden="false" customHeight="false" outlineLevel="0" collapsed="false">
      <c r="A107" s="5" t="s">
        <v>643</v>
      </c>
      <c r="B107" s="5" t="n">
        <v>511</v>
      </c>
      <c r="C107" s="13" t="n">
        <v>56142.1821</v>
      </c>
      <c r="D107" s="13" t="n">
        <v>0.135029354207436</v>
      </c>
      <c r="E107" s="13" t="n">
        <v>29.8012133072406</v>
      </c>
      <c r="F107" s="13" t="n">
        <v>8.60209712982177</v>
      </c>
      <c r="G107" s="13" t="n">
        <v>0.470645792563601</v>
      </c>
    </row>
    <row r="108" customFormat="false" ht="14.25" hidden="false" customHeight="false" outlineLevel="0" collapsed="false">
      <c r="A108" s="5" t="s">
        <v>663</v>
      </c>
      <c r="B108" s="5" t="n">
        <v>522</v>
      </c>
      <c r="C108" s="13" t="n">
        <v>57184.3061</v>
      </c>
      <c r="D108" s="13" t="n">
        <v>0.122605363984674</v>
      </c>
      <c r="E108" s="13" t="n">
        <v>33.0481226053639</v>
      </c>
      <c r="F108" s="13" t="n">
        <v>5.64436206817626</v>
      </c>
      <c r="G108" s="13" t="n">
        <v>0.541570881226053</v>
      </c>
    </row>
    <row r="109" customFormat="false" ht="14.25" hidden="false" customHeight="false" outlineLevel="0" collapsed="false">
      <c r="A109" s="5" t="s">
        <v>687</v>
      </c>
      <c r="B109" s="5" t="n">
        <v>507</v>
      </c>
      <c r="C109" s="13" t="n">
        <v>55706.9905000001</v>
      </c>
      <c r="D109" s="13" t="n">
        <v>0.1163708086785</v>
      </c>
      <c r="E109" s="13" t="n">
        <v>31.271439842209</v>
      </c>
      <c r="F109" s="13" t="n">
        <v>9.29829120635986</v>
      </c>
      <c r="G109" s="13" t="n">
        <v>0.552268244575937</v>
      </c>
    </row>
    <row r="110" customFormat="false" ht="14.25" hidden="false" customHeight="false" outlineLevel="0" collapsed="false">
      <c r="A110" s="5" t="s">
        <v>697</v>
      </c>
      <c r="B110" s="5" t="n">
        <v>532</v>
      </c>
      <c r="C110" s="13" t="n">
        <v>58034.3385000001</v>
      </c>
      <c r="D110" s="13" t="n">
        <v>0.112781954887218</v>
      </c>
      <c r="E110" s="13" t="n">
        <v>32.5787781954887</v>
      </c>
      <c r="F110" s="13" t="n">
        <v>9.29842014312744</v>
      </c>
      <c r="G110" s="13" t="n">
        <v>0.488157894736842</v>
      </c>
    </row>
    <row r="111" customFormat="false" ht="14.25" hidden="false" customHeight="false" outlineLevel="0" collapsed="false">
      <c r="A111" s="5" t="s">
        <v>715</v>
      </c>
      <c r="B111" s="5" t="n">
        <v>345</v>
      </c>
      <c r="C111" s="13" t="n">
        <v>38330.8624</v>
      </c>
      <c r="D111" s="13" t="n">
        <v>0.115942028985507</v>
      </c>
      <c r="E111" s="13" t="n">
        <v>45.4458260869565</v>
      </c>
      <c r="F111" s="13" t="n">
        <v>8.47425632476807</v>
      </c>
      <c r="G111" s="13" t="n">
        <v>0.505217391304348</v>
      </c>
    </row>
    <row r="112" customFormat="false" ht="14.25" hidden="false" customHeight="false" outlineLevel="0" collapsed="false">
      <c r="A112" s="5" t="s">
        <v>400</v>
      </c>
      <c r="B112" s="5" t="n">
        <v>499</v>
      </c>
      <c r="C112" s="13" t="n">
        <v>55403.8337</v>
      </c>
      <c r="D112" s="13" t="n">
        <v>0.132264529058116</v>
      </c>
      <c r="E112" s="13" t="n">
        <v>33.6314829659318</v>
      </c>
      <c r="F112" s="13" t="n">
        <v>9.28797626495361</v>
      </c>
      <c r="G112" s="13" t="n">
        <v>0.522044088176353</v>
      </c>
    </row>
    <row r="113" customFormat="false" ht="14.25" hidden="false" customHeight="false" outlineLevel="0" collapsed="false">
      <c r="A113" s="5" t="s">
        <v>410</v>
      </c>
      <c r="B113" s="5" t="n">
        <v>498</v>
      </c>
      <c r="C113" s="13" t="n">
        <v>55478.8889</v>
      </c>
      <c r="D113" s="13" t="n">
        <v>0.128514056224899</v>
      </c>
      <c r="E113" s="13" t="n">
        <v>38.4331526104417</v>
      </c>
      <c r="F113" s="13" t="n">
        <v>9.26541233062744</v>
      </c>
      <c r="G113" s="13" t="n">
        <v>0.500803212851406</v>
      </c>
    </row>
    <row r="114" customFormat="false" ht="14.25" hidden="false" customHeight="false" outlineLevel="0" collapsed="false">
      <c r="A114" s="5" t="s">
        <v>442</v>
      </c>
      <c r="B114" s="5" t="n">
        <v>514</v>
      </c>
      <c r="C114" s="13" t="n">
        <v>57013.5337</v>
      </c>
      <c r="D114" s="13" t="n">
        <v>0.138132295719844</v>
      </c>
      <c r="E114" s="13" t="n">
        <v>37.3202529182879</v>
      </c>
      <c r="F114" s="13" t="n">
        <v>8.87312221527099</v>
      </c>
      <c r="G114" s="13" t="n">
        <v>0.56420233463035</v>
      </c>
    </row>
    <row r="115" customFormat="false" ht="14.25" hidden="false" customHeight="false" outlineLevel="0" collapsed="false">
      <c r="A115" s="5" t="s">
        <v>452</v>
      </c>
      <c r="B115" s="5" t="n">
        <v>514</v>
      </c>
      <c r="C115" s="13" t="n">
        <v>56947.4891</v>
      </c>
      <c r="D115" s="13" t="n">
        <v>0.138132295719844</v>
      </c>
      <c r="E115" s="13" t="n">
        <v>40.0307587548637</v>
      </c>
      <c r="F115" s="13" t="n">
        <v>8.08493175506591</v>
      </c>
      <c r="G115" s="13" t="n">
        <v>0.582684824902724</v>
      </c>
    </row>
    <row r="116" customFormat="false" ht="14.25" hidden="false" customHeight="false" outlineLevel="0" collapsed="false">
      <c r="A116" s="5" t="s">
        <v>462</v>
      </c>
      <c r="B116" s="5" t="n">
        <v>514</v>
      </c>
      <c r="C116" s="13" t="n">
        <v>57123.7667</v>
      </c>
      <c r="D116" s="13" t="n">
        <v>0.142023346303501</v>
      </c>
      <c r="E116" s="13" t="n">
        <v>38.8107198443579</v>
      </c>
      <c r="F116" s="13" t="n">
        <v>8.72187938690185</v>
      </c>
      <c r="G116" s="13" t="n">
        <v>0.575291828793774</v>
      </c>
    </row>
    <row r="117" customFormat="false" ht="14.25" hidden="false" customHeight="false" outlineLevel="0" collapsed="false">
      <c r="A117" s="5" t="s">
        <v>481</v>
      </c>
      <c r="B117" s="5" t="n">
        <v>504</v>
      </c>
      <c r="C117" s="13" t="n">
        <v>54199.1282000001</v>
      </c>
      <c r="D117" s="13" t="n">
        <v>0.121031746031746</v>
      </c>
      <c r="E117" s="13" t="n">
        <v>31.0413095238095</v>
      </c>
      <c r="F117" s="13" t="n">
        <v>9.34999485015869</v>
      </c>
      <c r="G117" s="13" t="n">
        <v>0.70357142857143</v>
      </c>
    </row>
    <row r="118" customFormat="false" ht="14.25" hidden="false" customHeight="false" outlineLevel="0" collapsed="false">
      <c r="A118" s="5" t="s">
        <v>497</v>
      </c>
      <c r="B118" s="5" t="n">
        <v>507</v>
      </c>
      <c r="C118" s="13" t="n">
        <v>55903.5072000001</v>
      </c>
      <c r="D118" s="13" t="n">
        <v>0.128205128205128</v>
      </c>
      <c r="E118" s="13" t="n">
        <v>31.6712228796844</v>
      </c>
      <c r="F118" s="13" t="n">
        <v>8.75869083404541</v>
      </c>
      <c r="G118" s="13" t="n">
        <v>0.651084812623275</v>
      </c>
    </row>
    <row r="119" customFormat="false" ht="14.25" hidden="false" customHeight="false" outlineLevel="0" collapsed="false">
      <c r="A119" s="5" t="s">
        <v>507</v>
      </c>
      <c r="B119" s="5" t="n">
        <v>508</v>
      </c>
      <c r="C119" s="13" t="n">
        <v>55751.0656000001</v>
      </c>
      <c r="D119" s="13" t="n">
        <v>0.118110236220472</v>
      </c>
      <c r="E119" s="13" t="n">
        <v>32.0795472440944</v>
      </c>
      <c r="F119" s="13" t="n">
        <v>8.33990421295166</v>
      </c>
      <c r="G119" s="13" t="n">
        <v>0.609055118110237</v>
      </c>
    </row>
    <row r="120" customFormat="false" ht="14.25" hidden="false" customHeight="false" outlineLevel="0" collapsed="false">
      <c r="A120" s="5" t="s">
        <v>517</v>
      </c>
      <c r="B120" s="5" t="n">
        <v>504</v>
      </c>
      <c r="C120" s="13" t="n">
        <v>55590.0417000001</v>
      </c>
      <c r="D120" s="13" t="n">
        <v>0.134920634920634</v>
      </c>
      <c r="E120" s="13" t="n">
        <v>31.0571626984126</v>
      </c>
      <c r="F120" s="13" t="n">
        <v>8.28523502349853</v>
      </c>
      <c r="G120" s="13" t="n">
        <v>0.653373015873017</v>
      </c>
    </row>
    <row r="121" customFormat="false" ht="14.25" hidden="false" customHeight="false" outlineLevel="0" collapsed="false">
      <c r="A121" s="5" t="s">
        <v>537</v>
      </c>
      <c r="B121" s="5" t="n">
        <v>513</v>
      </c>
      <c r="C121" s="13" t="n">
        <v>55820.7006</v>
      </c>
      <c r="D121" s="13" t="n">
        <v>0.115009746588693</v>
      </c>
      <c r="E121" s="13" t="n">
        <v>33.3612280701754</v>
      </c>
      <c r="F121" s="13" t="n">
        <v>9.02907123565673</v>
      </c>
      <c r="G121" s="13" t="n">
        <v>0.466861598440546</v>
      </c>
    </row>
    <row r="122" customFormat="false" ht="14.25" hidden="false" customHeight="false" outlineLevel="0" collapsed="false">
      <c r="A122" s="5" t="s">
        <v>547</v>
      </c>
      <c r="B122" s="5" t="n">
        <v>508</v>
      </c>
      <c r="C122" s="13" t="n">
        <v>55093.0604</v>
      </c>
      <c r="D122" s="13" t="n">
        <v>0.11023622047244</v>
      </c>
      <c r="E122" s="13" t="n">
        <v>34.6718700787401</v>
      </c>
      <c r="F122" s="13" t="n">
        <v>8.83392543792724</v>
      </c>
      <c r="G122" s="13" t="n">
        <v>0.517716535433071</v>
      </c>
    </row>
    <row r="123" customFormat="false" ht="14.25" hidden="false" customHeight="false" outlineLevel="0" collapsed="false">
      <c r="A123" s="5" t="s">
        <v>557</v>
      </c>
      <c r="B123" s="5" t="n">
        <v>491</v>
      </c>
      <c r="C123" s="13" t="n">
        <v>53865.0275</v>
      </c>
      <c r="D123" s="13" t="n">
        <v>0.120162932790224</v>
      </c>
      <c r="E123" s="13" t="n">
        <v>37.2466598778004</v>
      </c>
      <c r="F123" s="13" t="n">
        <v>8.95544834136963</v>
      </c>
      <c r="G123" s="13" t="n">
        <v>0.596537678207739</v>
      </c>
    </row>
    <row r="124" customFormat="false" ht="14.25" hidden="false" customHeight="false" outlineLevel="0" collapsed="false">
      <c r="A124" s="5" t="s">
        <v>577</v>
      </c>
      <c r="B124" s="5" t="n">
        <v>501</v>
      </c>
      <c r="C124" s="13" t="n">
        <v>55124.585</v>
      </c>
      <c r="D124" s="13" t="n">
        <v>0.129740518962075</v>
      </c>
      <c r="E124" s="13" t="n">
        <v>35.49123752495</v>
      </c>
      <c r="F124" s="13" t="n">
        <v>8.83979206085205</v>
      </c>
      <c r="G124" s="13" t="n">
        <v>0.627145708582835</v>
      </c>
    </row>
    <row r="125" customFormat="false" ht="14.25" hidden="false" customHeight="false" outlineLevel="0" collapsed="false">
      <c r="A125" s="5" t="s">
        <v>591</v>
      </c>
      <c r="B125" s="5" t="n">
        <v>516</v>
      </c>
      <c r="C125" s="13" t="n">
        <v>56149.2295</v>
      </c>
      <c r="D125" s="13" t="n">
        <v>0.125968992248062</v>
      </c>
      <c r="E125" s="13" t="n">
        <v>33.4428682170542</v>
      </c>
      <c r="F125" s="13" t="n">
        <v>6.89368305206298</v>
      </c>
      <c r="G125" s="13" t="n">
        <v>0.545542635658915</v>
      </c>
    </row>
    <row r="126" customFormat="false" ht="14.25" hidden="false" customHeight="false" outlineLevel="0" collapsed="false">
      <c r="A126" s="5" t="s">
        <v>601</v>
      </c>
      <c r="B126" s="5" t="n">
        <v>516</v>
      </c>
      <c r="C126" s="13" t="n">
        <v>56272.3387</v>
      </c>
      <c r="D126" s="13" t="n">
        <v>0.12984496124031</v>
      </c>
      <c r="E126" s="13" t="n">
        <v>32.1506201550387</v>
      </c>
      <c r="F126" s="13" t="n">
        <v>6.89436511993408</v>
      </c>
      <c r="G126" s="13" t="n">
        <v>0.53062015503876</v>
      </c>
    </row>
    <row r="127" customFormat="false" ht="14.25" hidden="false" customHeight="false" outlineLevel="0" collapsed="false">
      <c r="A127" s="5" t="s">
        <v>372</v>
      </c>
      <c r="B127" s="5" t="n">
        <v>522</v>
      </c>
      <c r="C127" s="13" t="n">
        <v>57441.7428</v>
      </c>
      <c r="D127" s="13" t="n">
        <v>0.134099616858237</v>
      </c>
      <c r="E127" s="13" t="n">
        <v>37.6431226053639</v>
      </c>
      <c r="F127" s="13" t="n">
        <v>9.09592494964599</v>
      </c>
      <c r="G127" s="13" t="n">
        <v>0.504597701149425</v>
      </c>
    </row>
    <row r="128" customFormat="false" ht="14.25" hidden="false" customHeight="false" outlineLevel="0" collapsed="false">
      <c r="A128" s="0" t="s">
        <v>382</v>
      </c>
      <c r="B128" s="0" t="n">
        <v>521</v>
      </c>
      <c r="C128" s="14" t="n">
        <v>57473.7847000001</v>
      </c>
      <c r="D128" s="14" t="n">
        <v>0.134357005758157</v>
      </c>
      <c r="E128" s="14" t="n">
        <v>40.6002111324376</v>
      </c>
      <c r="F128" s="14" t="n">
        <v>9.09573154449463</v>
      </c>
      <c r="G128" s="14" t="n">
        <v>0.485220729366603</v>
      </c>
    </row>
    <row r="129" customFormat="false" ht="14.25" hidden="false" customHeight="false" outlineLevel="0" collapsed="false">
      <c r="A129" s="5" t="s">
        <v>617</v>
      </c>
      <c r="B129" s="5" t="n">
        <v>511</v>
      </c>
      <c r="C129" s="13" t="n">
        <v>56105.1354</v>
      </c>
      <c r="D129" s="13" t="n">
        <v>0.135029354207436</v>
      </c>
      <c r="E129" s="13" t="n">
        <v>31.2689236790606</v>
      </c>
      <c r="F129" s="13" t="n">
        <v>7.98919620513916</v>
      </c>
      <c r="G129" s="13" t="n">
        <v>0.493737769080235</v>
      </c>
    </row>
    <row r="130" customFormat="false" ht="14.25" hidden="false" customHeight="false" outlineLevel="0" collapsed="false">
      <c r="A130" s="5" t="s">
        <v>625</v>
      </c>
      <c r="B130" s="5" t="n">
        <v>511</v>
      </c>
      <c r="C130" s="13" t="n">
        <v>56136.2388</v>
      </c>
      <c r="D130" s="13" t="n">
        <v>0.135029354207436</v>
      </c>
      <c r="E130" s="13" t="n">
        <v>30.4843835616438</v>
      </c>
      <c r="F130" s="13" t="n">
        <v>8.60177478790283</v>
      </c>
      <c r="G130" s="13" t="n">
        <v>0.480626223091977</v>
      </c>
    </row>
    <row r="131" customFormat="false" ht="14.25" hidden="false" customHeight="false" outlineLevel="0" collapsed="false">
      <c r="A131" s="5" t="s">
        <v>633</v>
      </c>
      <c r="B131" s="5" t="n">
        <v>511</v>
      </c>
      <c r="C131" s="13" t="n">
        <v>56132.2502</v>
      </c>
      <c r="D131" s="13" t="n">
        <v>0.135029354207436</v>
      </c>
      <c r="E131" s="13" t="n">
        <v>30.6505283757338</v>
      </c>
      <c r="F131" s="13" t="n">
        <v>8.60209712982177</v>
      </c>
      <c r="G131" s="13" t="n">
        <v>0.486497064579256</v>
      </c>
    </row>
    <row r="132" customFormat="false" ht="14.25" hidden="false" customHeight="false" outlineLevel="0" collapsed="false">
      <c r="A132" s="5" t="s">
        <v>641</v>
      </c>
      <c r="B132" s="5" t="n">
        <v>511</v>
      </c>
      <c r="C132" s="13" t="n">
        <v>56152.2382</v>
      </c>
      <c r="D132" s="13" t="n">
        <v>0.135029354207436</v>
      </c>
      <c r="E132" s="13" t="n">
        <v>30.4843835616438</v>
      </c>
      <c r="F132" s="13" t="n">
        <v>8.60177478790283</v>
      </c>
      <c r="G132" s="13" t="n">
        <v>0.475538160469667</v>
      </c>
    </row>
    <row r="133" customFormat="false" ht="14.25" hidden="false" customHeight="false" outlineLevel="0" collapsed="false">
      <c r="A133" s="5" t="s">
        <v>647</v>
      </c>
      <c r="B133" s="5" t="n">
        <v>511</v>
      </c>
      <c r="C133" s="13" t="n">
        <v>56214.3574</v>
      </c>
      <c r="D133" s="13" t="n">
        <v>0.135029354207436</v>
      </c>
      <c r="E133" s="13" t="n">
        <v>31.5299804305283</v>
      </c>
      <c r="F133" s="13" t="n">
        <v>8.72323322296142</v>
      </c>
      <c r="G133" s="13" t="n">
        <v>0.473581213307241</v>
      </c>
    </row>
    <row r="134" customFormat="false" ht="14.25" hidden="false" customHeight="false" outlineLevel="0" collapsed="false">
      <c r="A134" s="5" t="s">
        <v>661</v>
      </c>
      <c r="B134" s="5" t="n">
        <v>647</v>
      </c>
      <c r="C134" s="13" t="n">
        <v>70144.3135000003</v>
      </c>
      <c r="D134" s="13" t="n">
        <v>0.108191653786707</v>
      </c>
      <c r="E134" s="13" t="n">
        <v>41.6875115919629</v>
      </c>
      <c r="F134" s="13" t="n">
        <v>7.52703990936279</v>
      </c>
      <c r="G134" s="13" t="n">
        <v>0.512055641421947</v>
      </c>
    </row>
    <row r="135" customFormat="false" ht="14.25" hidden="false" customHeight="false" outlineLevel="0" collapsed="false">
      <c r="A135" s="5" t="s">
        <v>675</v>
      </c>
      <c r="B135" s="5" t="n">
        <v>513</v>
      </c>
      <c r="C135" s="13" t="n">
        <v>56725.2091</v>
      </c>
      <c r="D135" s="13" t="n">
        <v>0.130604288499025</v>
      </c>
      <c r="E135" s="13" t="n">
        <v>31.2729239766081</v>
      </c>
      <c r="F135" s="13" t="n">
        <v>8.34867191314697</v>
      </c>
      <c r="G135" s="13" t="n">
        <v>0.551461988304093</v>
      </c>
    </row>
    <row r="136" customFormat="false" ht="14.25" hidden="false" customHeight="false" outlineLevel="0" collapsed="false">
      <c r="A136" s="5" t="s">
        <v>685</v>
      </c>
      <c r="B136" s="5" t="n">
        <v>503</v>
      </c>
      <c r="C136" s="13" t="n">
        <v>55245.8428</v>
      </c>
      <c r="D136" s="13" t="n">
        <v>0.119284294234592</v>
      </c>
      <c r="E136" s="13" t="n">
        <v>30.2256858846918</v>
      </c>
      <c r="F136" s="13" t="n">
        <v>9.4336103439331</v>
      </c>
      <c r="G136" s="13" t="n">
        <v>0.6610337972167</v>
      </c>
    </row>
    <row r="137" customFormat="false" ht="14.25" hidden="false" customHeight="false" outlineLevel="0" collapsed="false">
      <c r="A137" s="5" t="s">
        <v>695</v>
      </c>
      <c r="B137" s="5" t="n">
        <v>532</v>
      </c>
      <c r="C137" s="13" t="n">
        <v>58034.3783000001</v>
      </c>
      <c r="D137" s="13" t="n">
        <v>0.112781954887218</v>
      </c>
      <c r="E137" s="13" t="n">
        <v>31.1829135338345</v>
      </c>
      <c r="F137" s="13" t="n">
        <v>9.28681583404541</v>
      </c>
      <c r="G137" s="13" t="n">
        <v>0.488721804511278</v>
      </c>
    </row>
    <row r="138" customFormat="false" ht="14.25" hidden="false" customHeight="false" outlineLevel="0" collapsed="false">
      <c r="A138" s="5" t="s">
        <v>713</v>
      </c>
      <c r="B138" s="5" t="n">
        <v>345</v>
      </c>
      <c r="C138" s="13" t="n">
        <v>38344.889</v>
      </c>
      <c r="D138" s="13" t="n">
        <v>0.115942028985507</v>
      </c>
      <c r="E138" s="13" t="n">
        <v>45.4458260869565</v>
      </c>
      <c r="F138" s="13" t="n">
        <v>8.47425632476807</v>
      </c>
      <c r="G138" s="13" t="n">
        <v>0.504057971014493</v>
      </c>
    </row>
    <row r="139" customFormat="false" ht="14.25" hidden="false" customHeight="false" outlineLevel="0" collapsed="false">
      <c r="A139" s="5" t="s">
        <v>398</v>
      </c>
      <c r="B139" s="5" t="n">
        <v>498</v>
      </c>
      <c r="C139" s="13" t="n">
        <v>55434.81</v>
      </c>
      <c r="D139" s="13" t="n">
        <v>0.128514056224899</v>
      </c>
      <c r="E139" s="13" t="n">
        <v>36.9419879518072</v>
      </c>
      <c r="F139" s="13" t="n">
        <v>9.25522632598876</v>
      </c>
      <c r="G139" s="13" t="n">
        <v>0.501204819277108</v>
      </c>
    </row>
    <row r="140" customFormat="false" ht="14.25" hidden="false" customHeight="false" outlineLevel="0" collapsed="false">
      <c r="A140" s="5" t="s">
        <v>408</v>
      </c>
      <c r="B140" s="5" t="n">
        <v>499</v>
      </c>
      <c r="C140" s="13" t="n">
        <v>55561.0043</v>
      </c>
      <c r="D140" s="13" t="n">
        <v>0.132264529058116</v>
      </c>
      <c r="E140" s="13" t="n">
        <v>33.996012024048</v>
      </c>
      <c r="F140" s="13" t="n">
        <v>9.28784732818603</v>
      </c>
      <c r="G140" s="13" t="n">
        <v>0.501603206412826</v>
      </c>
    </row>
    <row r="141" customFormat="false" ht="14.25" hidden="false" customHeight="false" outlineLevel="0" collapsed="false">
      <c r="A141" s="5" t="s">
        <v>424</v>
      </c>
      <c r="B141" s="5" t="n">
        <v>508</v>
      </c>
      <c r="C141" s="13" t="n">
        <v>55023.5032000001</v>
      </c>
      <c r="D141" s="13" t="n">
        <v>0.116141732283464</v>
      </c>
      <c r="E141" s="13" t="n">
        <v>38.0898031496063</v>
      </c>
      <c r="F141" s="13" t="n">
        <v>9.4294843673706</v>
      </c>
      <c r="G141" s="13" t="n">
        <v>0.453543307086613</v>
      </c>
    </row>
    <row r="142" customFormat="false" ht="14.25" hidden="false" customHeight="false" outlineLevel="0" collapsed="false">
      <c r="A142" s="5" t="s">
        <v>440</v>
      </c>
      <c r="B142" s="5" t="n">
        <v>514</v>
      </c>
      <c r="C142" s="13" t="n">
        <v>57062.5613</v>
      </c>
      <c r="D142" s="13" t="n">
        <v>0.140077821011673</v>
      </c>
      <c r="E142" s="13" t="n">
        <v>36.503326848249</v>
      </c>
      <c r="F142" s="13" t="n">
        <v>8.74347629547119</v>
      </c>
      <c r="G142" s="13" t="n">
        <v>0.56284046692607</v>
      </c>
    </row>
    <row r="143" customFormat="false" ht="14.25" hidden="false" customHeight="false" outlineLevel="0" collapsed="false">
      <c r="A143" s="5" t="s">
        <v>450</v>
      </c>
      <c r="B143" s="5" t="n">
        <v>514</v>
      </c>
      <c r="C143" s="13" t="n">
        <v>56985.5783</v>
      </c>
      <c r="D143" s="13" t="n">
        <v>0.142023346303501</v>
      </c>
      <c r="E143" s="13" t="n">
        <v>39.3062451361867</v>
      </c>
      <c r="F143" s="13" t="n">
        <v>8.37497501373291</v>
      </c>
      <c r="G143" s="13" t="n">
        <v>0.594357976653697</v>
      </c>
    </row>
    <row r="144" customFormat="false" ht="14.25" hidden="false" customHeight="false" outlineLevel="0" collapsed="false">
      <c r="A144" s="5" t="s">
        <v>460</v>
      </c>
      <c r="B144" s="5" t="n">
        <v>514</v>
      </c>
      <c r="C144" s="13" t="n">
        <v>57156.7981</v>
      </c>
      <c r="D144" s="13" t="n">
        <v>0.14396887159533</v>
      </c>
      <c r="E144" s="13" t="n">
        <v>38.9574124513618</v>
      </c>
      <c r="F144" s="13" t="n">
        <v>8.84894657135009</v>
      </c>
      <c r="G144" s="13" t="n">
        <v>0.573346303501946</v>
      </c>
    </row>
    <row r="145" customFormat="false" ht="14.25" hidden="false" customHeight="false" outlineLevel="0" collapsed="false">
      <c r="A145" s="5" t="s">
        <v>479</v>
      </c>
      <c r="B145" s="5" t="n">
        <v>506</v>
      </c>
      <c r="C145" s="13" t="n">
        <v>54147.8395</v>
      </c>
      <c r="D145" s="13" t="n">
        <v>0.120553359683794</v>
      </c>
      <c r="E145" s="13" t="n">
        <v>31.7126877470355</v>
      </c>
      <c r="F145" s="13" t="n">
        <v>8.89046421051025</v>
      </c>
      <c r="G145" s="13" t="n">
        <v>0.691501976284587</v>
      </c>
    </row>
    <row r="146" customFormat="false" ht="14.25" hidden="false" customHeight="false" outlineLevel="0" collapsed="false">
      <c r="A146" s="5" t="s">
        <v>495</v>
      </c>
      <c r="B146" s="5" t="n">
        <v>507</v>
      </c>
      <c r="C146" s="13" t="n">
        <v>55860.4394000001</v>
      </c>
      <c r="D146" s="13" t="n">
        <v>0.128205128205128</v>
      </c>
      <c r="E146" s="13" t="n">
        <v>32.537889546351</v>
      </c>
      <c r="F146" s="13" t="n">
        <v>8.75256633758545</v>
      </c>
      <c r="G146" s="13" t="n">
        <v>0.642011834319528</v>
      </c>
    </row>
    <row r="147" customFormat="false" ht="14.25" hidden="false" customHeight="false" outlineLevel="0" collapsed="false">
      <c r="A147" s="5" t="s">
        <v>505</v>
      </c>
      <c r="B147" s="5" t="n">
        <v>508</v>
      </c>
      <c r="C147" s="13" t="n">
        <v>55730.0481000001</v>
      </c>
      <c r="D147" s="13" t="n">
        <v>0.116141732283464</v>
      </c>
      <c r="E147" s="13" t="n">
        <v>31.2706889763779</v>
      </c>
      <c r="F147" s="13" t="n">
        <v>8.33983974456787</v>
      </c>
      <c r="G147" s="13" t="n">
        <v>0.607086614173229</v>
      </c>
    </row>
    <row r="148" customFormat="false" ht="14.25" hidden="false" customHeight="false" outlineLevel="0" collapsed="false">
      <c r="A148" s="5" t="s">
        <v>515</v>
      </c>
      <c r="B148" s="5" t="n">
        <v>504</v>
      </c>
      <c r="C148" s="13" t="n">
        <v>55576.0151000001</v>
      </c>
      <c r="D148" s="13" t="n">
        <v>0.134920634920634</v>
      </c>
      <c r="E148" s="13" t="n">
        <v>31.6077579365079</v>
      </c>
      <c r="F148" s="13" t="n">
        <v>8.28523502349853</v>
      </c>
      <c r="G148" s="13" t="n">
        <v>0.653174603174604</v>
      </c>
    </row>
    <row r="149" customFormat="false" ht="14.25" hidden="false" customHeight="false" outlineLevel="0" collapsed="false">
      <c r="A149" s="5" t="s">
        <v>535</v>
      </c>
      <c r="B149" s="5" t="n">
        <v>516</v>
      </c>
      <c r="C149" s="13" t="n">
        <v>56330.3657</v>
      </c>
      <c r="D149" s="13" t="n">
        <v>0.118217054263565</v>
      </c>
      <c r="E149" s="13" t="n">
        <v>32.3932364341085</v>
      </c>
      <c r="F149" s="13" t="n">
        <v>9.19282093048096</v>
      </c>
      <c r="G149" s="13" t="n">
        <v>0.474031007751938</v>
      </c>
    </row>
    <row r="150" customFormat="false" ht="14.25" hidden="false" customHeight="false" outlineLevel="0" collapsed="false">
      <c r="A150" s="5" t="s">
        <v>545</v>
      </c>
      <c r="B150" s="5" t="n">
        <v>508</v>
      </c>
      <c r="C150" s="13" t="n">
        <v>55089.0933</v>
      </c>
      <c r="D150" s="13" t="n">
        <v>0.108267716535433</v>
      </c>
      <c r="E150" s="13" t="n">
        <v>36.2110433070866</v>
      </c>
      <c r="F150" s="13" t="n">
        <v>8.67004680633545</v>
      </c>
      <c r="G150" s="13" t="n">
        <v>0.522440944881889</v>
      </c>
    </row>
    <row r="151" customFormat="false" ht="14.25" hidden="false" customHeight="false" outlineLevel="0" collapsed="false">
      <c r="A151" s="5" t="s">
        <v>555</v>
      </c>
      <c r="B151" s="5" t="n">
        <v>491</v>
      </c>
      <c r="C151" s="13" t="n">
        <v>53808.9178</v>
      </c>
      <c r="D151" s="13" t="n">
        <v>0.120162932790224</v>
      </c>
      <c r="E151" s="13" t="n">
        <v>36.9085743380855</v>
      </c>
      <c r="F151" s="13" t="n">
        <v>8.75256633758545</v>
      </c>
      <c r="G151" s="13" t="n">
        <v>0.605295315682281</v>
      </c>
    </row>
    <row r="152" customFormat="false" ht="14.25" hidden="false" customHeight="false" outlineLevel="0" collapsed="false">
      <c r="A152" s="5" t="s">
        <v>575</v>
      </c>
      <c r="B152" s="5" t="n">
        <v>499</v>
      </c>
      <c r="C152" s="13" t="n">
        <v>54727.2665</v>
      </c>
      <c r="D152" s="13" t="n">
        <v>0.128256513026052</v>
      </c>
      <c r="E152" s="13" t="n">
        <v>35.8956112224448</v>
      </c>
      <c r="F152" s="13" t="n">
        <v>9.0181116104126</v>
      </c>
      <c r="G152" s="13" t="n">
        <v>0.656713426853708</v>
      </c>
    </row>
    <row r="153" customFormat="false" ht="14.25" hidden="false" customHeight="false" outlineLevel="0" collapsed="false">
      <c r="A153" s="5" t="s">
        <v>589</v>
      </c>
      <c r="B153" s="5" t="n">
        <v>516</v>
      </c>
      <c r="C153" s="13" t="n">
        <v>56113.2404</v>
      </c>
      <c r="D153" s="13" t="n">
        <v>0.124031007751937</v>
      </c>
      <c r="E153" s="13" t="n">
        <v>34.3097286821705</v>
      </c>
      <c r="F153" s="13" t="n">
        <v>6.89368305206298</v>
      </c>
      <c r="G153" s="13" t="n">
        <v>0.556976744186047</v>
      </c>
    </row>
    <row r="154" customFormat="false" ht="14.25" hidden="false" customHeight="false" outlineLevel="0" collapsed="false">
      <c r="A154" s="5" t="s">
        <v>599</v>
      </c>
      <c r="B154" s="5" t="n">
        <v>491</v>
      </c>
      <c r="C154" s="13" t="n">
        <v>53996.89</v>
      </c>
      <c r="D154" s="13" t="n">
        <v>0.130346232179226</v>
      </c>
      <c r="E154" s="13" t="n">
        <v>32.3018737270875</v>
      </c>
      <c r="F154" s="13" t="n">
        <v>7.99261302947998</v>
      </c>
      <c r="G154" s="13" t="n">
        <v>0.530753564154786</v>
      </c>
    </row>
    <row r="155" customFormat="false" ht="14.25" hidden="false" customHeight="false" outlineLevel="0" collapsed="false">
      <c r="A155" s="5" t="s">
        <v>370</v>
      </c>
      <c r="B155" s="5" t="n">
        <v>472</v>
      </c>
      <c r="C155" s="13" t="n">
        <v>52568.1631</v>
      </c>
      <c r="D155" s="13" t="n">
        <v>0.133474576271186</v>
      </c>
      <c r="E155" s="13" t="n">
        <v>40.0347669491525</v>
      </c>
      <c r="F155" s="13" t="n">
        <v>9.24987545013427</v>
      </c>
      <c r="G155" s="13" t="n">
        <v>0.459533898305084</v>
      </c>
    </row>
    <row r="156" customFormat="false" ht="14.25" hidden="false" customHeight="false" outlineLevel="0" collapsed="false">
      <c r="A156" s="5" t="s">
        <v>380</v>
      </c>
      <c r="B156" s="5" t="n">
        <v>524</v>
      </c>
      <c r="C156" s="13" t="n">
        <v>57874.0887</v>
      </c>
      <c r="D156" s="13" t="n">
        <v>0.135496183206106</v>
      </c>
      <c r="E156" s="13" t="n">
        <v>40.9532633587786</v>
      </c>
      <c r="F156" s="13" t="n">
        <v>9.09547367095947</v>
      </c>
      <c r="G156" s="13" t="n">
        <v>0.455725190839694</v>
      </c>
    </row>
    <row r="157" customFormat="false" ht="14.25" hidden="false" customHeight="false" outlineLevel="0" collapsed="false">
      <c r="A157" s="5" t="s">
        <v>615</v>
      </c>
      <c r="B157" s="5" t="n">
        <v>511</v>
      </c>
      <c r="C157" s="13" t="n">
        <v>56249.3335</v>
      </c>
      <c r="D157" s="13" t="n">
        <v>0.135029354207436</v>
      </c>
      <c r="E157" s="13" t="n">
        <v>29.7988649706457</v>
      </c>
      <c r="F157" s="13" t="n">
        <v>8.26847324371338</v>
      </c>
      <c r="G157" s="13" t="n">
        <v>0.471428571428571</v>
      </c>
    </row>
    <row r="158" customFormat="false" ht="14.25" hidden="false" customHeight="false" outlineLevel="0" collapsed="false">
      <c r="A158" s="0" t="s">
        <v>623</v>
      </c>
      <c r="B158" s="0" t="n">
        <v>511</v>
      </c>
      <c r="C158" s="14" t="n">
        <v>56150.2422</v>
      </c>
      <c r="D158" s="14" t="n">
        <v>0.135029354207436</v>
      </c>
      <c r="E158" s="14" t="n">
        <v>29.3311545988258</v>
      </c>
      <c r="F158" s="14" t="n">
        <v>8.26441173553466</v>
      </c>
      <c r="G158" s="14" t="n">
        <v>0.47866927592955</v>
      </c>
    </row>
    <row r="159" customFormat="false" ht="14.25" hidden="false" customHeight="false" outlineLevel="0" collapsed="false">
      <c r="A159" s="5" t="s">
        <v>631</v>
      </c>
      <c r="B159" s="5" t="n">
        <v>511</v>
      </c>
      <c r="C159" s="13" t="n">
        <v>56135.1911</v>
      </c>
      <c r="D159" s="13" t="n">
        <v>0.135029354207436</v>
      </c>
      <c r="E159" s="13" t="n">
        <v>30.4293933463796</v>
      </c>
      <c r="F159" s="13" t="n">
        <v>8.45981540679931</v>
      </c>
      <c r="G159" s="13" t="n">
        <v>0.468493150684932</v>
      </c>
    </row>
    <row r="160" customFormat="false" ht="14.25" hidden="false" customHeight="false" outlineLevel="0" collapsed="false">
      <c r="A160" s="5" t="s">
        <v>639</v>
      </c>
      <c r="B160" s="5" t="n">
        <v>511</v>
      </c>
      <c r="C160" s="13" t="n">
        <v>56206.3087</v>
      </c>
      <c r="D160" s="13" t="n">
        <v>0.135029354207436</v>
      </c>
      <c r="E160" s="13" t="n">
        <v>29.6634442270058</v>
      </c>
      <c r="F160" s="13" t="n">
        <v>8.26847324371338</v>
      </c>
      <c r="G160" s="13" t="n">
        <v>0.482191780821918</v>
      </c>
    </row>
    <row r="161" customFormat="false" ht="14.25" hidden="false" customHeight="false" outlineLevel="0" collapsed="false">
      <c r="A161" s="5" t="s">
        <v>659</v>
      </c>
      <c r="B161" s="5" t="n">
        <v>527</v>
      </c>
      <c r="C161" s="13" t="n">
        <v>57656.7264</v>
      </c>
      <c r="D161" s="13" t="n">
        <v>0.11954459203036</v>
      </c>
      <c r="E161" s="13" t="n">
        <v>34.7674003795066</v>
      </c>
      <c r="F161" s="13" t="n">
        <v>5.53267345428466</v>
      </c>
      <c r="G161" s="13" t="n">
        <v>0.527703984819734</v>
      </c>
    </row>
    <row r="162" customFormat="false" ht="14.25" hidden="false" customHeight="false" outlineLevel="0" collapsed="false">
      <c r="A162" s="5" t="s">
        <v>683</v>
      </c>
      <c r="B162" s="5" t="n">
        <v>507</v>
      </c>
      <c r="C162" s="13" t="n">
        <v>55378.7619000001</v>
      </c>
      <c r="D162" s="13" t="n">
        <v>0.114398422090729</v>
      </c>
      <c r="E162" s="13" t="n">
        <v>34.3921499013806</v>
      </c>
      <c r="F162" s="13" t="n">
        <v>9.44766445159912</v>
      </c>
      <c r="G162" s="13" t="n">
        <v>0.596646942800789</v>
      </c>
    </row>
    <row r="163" customFormat="false" ht="14.25" hidden="false" customHeight="false" outlineLevel="0" collapsed="false">
      <c r="A163" s="5" t="s">
        <v>693</v>
      </c>
      <c r="B163" s="5" t="n">
        <v>396</v>
      </c>
      <c r="C163" s="13" t="n">
        <v>43701.8818000001</v>
      </c>
      <c r="D163" s="13" t="n">
        <v>0.108585858585858</v>
      </c>
      <c r="E163" s="13" t="n">
        <v>33.0714898989898</v>
      </c>
      <c r="F163" s="13" t="n">
        <v>9.31550426483154</v>
      </c>
      <c r="G163" s="13" t="n">
        <v>0.497727272727272</v>
      </c>
    </row>
    <row r="164" customFormat="false" ht="14.25" hidden="false" customHeight="false" outlineLevel="0" collapsed="false">
      <c r="A164" s="5" t="s">
        <v>711</v>
      </c>
      <c r="B164" s="5" t="n">
        <v>506</v>
      </c>
      <c r="C164" s="13" t="n">
        <v>55796.0167</v>
      </c>
      <c r="D164" s="13" t="n">
        <v>0.124505928853754</v>
      </c>
      <c r="E164" s="13" t="n">
        <v>43.1772924901185</v>
      </c>
      <c r="F164" s="13" t="n">
        <v>8.7693281173706</v>
      </c>
      <c r="G164" s="13" t="n">
        <v>0.520553359683795</v>
      </c>
    </row>
    <row r="165" customFormat="false" ht="14.25" hidden="false" customHeight="false" outlineLevel="0" collapsed="false">
      <c r="A165" s="5" t="s">
        <v>396</v>
      </c>
      <c r="B165" s="5" t="n">
        <v>499</v>
      </c>
      <c r="C165" s="13" t="n">
        <v>55441.8038</v>
      </c>
      <c r="D165" s="13" t="n">
        <v>0.130260521042084</v>
      </c>
      <c r="E165" s="13" t="n">
        <v>34.6134468937875</v>
      </c>
      <c r="F165" s="13" t="n">
        <v>9.2986135482788</v>
      </c>
      <c r="G165" s="13" t="n">
        <v>0.503206412825651</v>
      </c>
    </row>
    <row r="166" customFormat="false" ht="14.25" hidden="false" customHeight="false" outlineLevel="0" collapsed="false">
      <c r="A166" s="5" t="s">
        <v>406</v>
      </c>
      <c r="B166" s="5" t="n">
        <v>498</v>
      </c>
      <c r="C166" s="13" t="n">
        <v>55452.835</v>
      </c>
      <c r="D166" s="13" t="n">
        <v>0.128514056224899</v>
      </c>
      <c r="E166" s="13" t="n">
        <v>34.5409839357429</v>
      </c>
      <c r="F166" s="13" t="n">
        <v>9.28694477081298</v>
      </c>
      <c r="G166" s="13" t="n">
        <v>0.505220883534137</v>
      </c>
    </row>
    <row r="167" customFormat="false" ht="14.25" hidden="false" customHeight="false" outlineLevel="0" collapsed="false">
      <c r="A167" s="5" t="s">
        <v>422</v>
      </c>
      <c r="B167" s="5" t="n">
        <v>519</v>
      </c>
      <c r="C167" s="13" t="n">
        <v>56245.7186000001</v>
      </c>
      <c r="D167" s="13" t="n">
        <v>0.111753371868978</v>
      </c>
      <c r="E167" s="13" t="n">
        <v>39.7865510597302</v>
      </c>
      <c r="F167" s="13" t="n">
        <v>9.23221111297607</v>
      </c>
      <c r="G167" s="13" t="n">
        <v>0.393448940269749</v>
      </c>
    </row>
    <row r="168" customFormat="false" ht="14.25" hidden="false" customHeight="false" outlineLevel="0" collapsed="false">
      <c r="A168" s="5" t="s">
        <v>438</v>
      </c>
      <c r="B168" s="5" t="n">
        <v>514</v>
      </c>
      <c r="C168" s="13" t="n">
        <v>57108.6711</v>
      </c>
      <c r="D168" s="13" t="n">
        <v>0.140077821011673</v>
      </c>
      <c r="E168" s="13" t="n">
        <v>36.8906809338521</v>
      </c>
      <c r="F168" s="13" t="n">
        <v>8.85668277740478</v>
      </c>
      <c r="G168" s="13" t="n">
        <v>0.547081712062257</v>
      </c>
    </row>
    <row r="169" customFormat="false" ht="14.25" hidden="false" customHeight="false" outlineLevel="0" collapsed="false">
      <c r="A169" s="5" t="s">
        <v>448</v>
      </c>
      <c r="B169" s="5" t="n">
        <v>472</v>
      </c>
      <c r="C169" s="13" t="n">
        <v>52397.0417</v>
      </c>
      <c r="D169" s="13" t="n">
        <v>0.137711864406779</v>
      </c>
      <c r="E169" s="13" t="n">
        <v>38.0051059322033</v>
      </c>
      <c r="F169" s="13" t="n">
        <v>8.14649906158447</v>
      </c>
      <c r="G169" s="13" t="n">
        <v>0.525</v>
      </c>
    </row>
    <row r="170" customFormat="false" ht="14.25" hidden="false" customHeight="false" outlineLevel="0" collapsed="false">
      <c r="A170" s="5" t="s">
        <v>458</v>
      </c>
      <c r="B170" s="5" t="n">
        <v>514</v>
      </c>
      <c r="C170" s="13" t="n">
        <v>57101.7446</v>
      </c>
      <c r="D170" s="13" t="n">
        <v>0.140077821011673</v>
      </c>
      <c r="E170" s="13" t="n">
        <v>38.1885408560311</v>
      </c>
      <c r="F170" s="13" t="n">
        <v>8.72909984588622</v>
      </c>
      <c r="G170" s="13" t="n">
        <v>0.567315175097276</v>
      </c>
    </row>
    <row r="171" customFormat="false" ht="14.25" hidden="false" customHeight="false" outlineLevel="0" collapsed="false">
      <c r="A171" s="5" t="s">
        <v>493</v>
      </c>
      <c r="B171" s="5" t="n">
        <v>505</v>
      </c>
      <c r="C171" s="13" t="n">
        <v>55702.2394000001</v>
      </c>
      <c r="D171" s="13" t="n">
        <v>0.132673267326732</v>
      </c>
      <c r="E171" s="13" t="n">
        <v>32.5049702970296</v>
      </c>
      <c r="F171" s="13" t="n">
        <v>8.62852916717529</v>
      </c>
      <c r="G171" s="13" t="n">
        <v>0.654059405940595</v>
      </c>
    </row>
    <row r="172" customFormat="false" ht="14.25" hidden="false" customHeight="false" outlineLevel="0" collapsed="false">
      <c r="A172" s="5" t="s">
        <v>503</v>
      </c>
      <c r="B172" s="5" t="n">
        <v>508</v>
      </c>
      <c r="C172" s="13" t="n">
        <v>55852.2967000001</v>
      </c>
      <c r="D172" s="13" t="n">
        <v>0.12007874015748</v>
      </c>
      <c r="E172" s="13" t="n">
        <v>30.7809251968503</v>
      </c>
      <c r="F172" s="13" t="n">
        <v>8.62878704071045</v>
      </c>
      <c r="G172" s="13" t="n">
        <v>0.591732283464568</v>
      </c>
    </row>
    <row r="173" customFormat="false" ht="14.25" hidden="false" customHeight="false" outlineLevel="0" collapsed="false">
      <c r="A173" s="5" t="s">
        <v>513</v>
      </c>
      <c r="B173" s="5" t="n">
        <v>504</v>
      </c>
      <c r="C173" s="13" t="n">
        <v>55468.9432000001</v>
      </c>
      <c r="D173" s="13" t="n">
        <v>0.13095238095238</v>
      </c>
      <c r="E173" s="13" t="n">
        <v>31.7775992063491</v>
      </c>
      <c r="F173" s="13" t="n">
        <v>8.28098011016846</v>
      </c>
      <c r="G173" s="13" t="n">
        <v>0.674007936507938</v>
      </c>
    </row>
    <row r="174" customFormat="false" ht="14.25" hidden="false" customHeight="false" outlineLevel="0" collapsed="false">
      <c r="A174" s="5" t="s">
        <v>533</v>
      </c>
      <c r="B174" s="5" t="n">
        <v>513</v>
      </c>
      <c r="C174" s="13" t="n">
        <v>55770.7098</v>
      </c>
      <c r="D174" s="13" t="n">
        <v>0.113060428849902</v>
      </c>
      <c r="E174" s="13" t="n">
        <v>31.1659064327485</v>
      </c>
      <c r="F174" s="13" t="n">
        <v>9.03796787261963</v>
      </c>
      <c r="G174" s="13" t="n">
        <v>0.487134502923976</v>
      </c>
    </row>
    <row r="175" customFormat="false" ht="14.25" hidden="false" customHeight="false" outlineLevel="0" collapsed="false">
      <c r="A175" s="5" t="s">
        <v>543</v>
      </c>
      <c r="B175" s="5" t="n">
        <v>491</v>
      </c>
      <c r="C175" s="13" t="n">
        <v>54090.2566</v>
      </c>
      <c r="D175" s="13" t="n">
        <v>0.124236252545824</v>
      </c>
      <c r="E175" s="13" t="n">
        <v>35.6981873727087</v>
      </c>
      <c r="F175" s="13" t="n">
        <v>8.96286220550537</v>
      </c>
      <c r="G175" s="13" t="n">
        <v>0.582077393075356</v>
      </c>
    </row>
    <row r="176" customFormat="false" ht="14.25" hidden="false" customHeight="false" outlineLevel="0" collapsed="false">
      <c r="A176" s="5" t="s">
        <v>553</v>
      </c>
      <c r="B176" s="5" t="n">
        <v>511</v>
      </c>
      <c r="C176" s="13" t="n">
        <v>55366.5626</v>
      </c>
      <c r="D176" s="13" t="n">
        <v>0.10958904109589</v>
      </c>
      <c r="E176" s="13" t="n">
        <v>34.2747749510763</v>
      </c>
      <c r="F176" s="13" t="n">
        <v>8.9261152267456</v>
      </c>
      <c r="G176" s="13" t="n">
        <v>0.548727984344422</v>
      </c>
    </row>
    <row r="177" customFormat="false" ht="14.25" hidden="false" customHeight="false" outlineLevel="0" collapsed="false">
      <c r="A177" s="5" t="s">
        <v>573</v>
      </c>
      <c r="B177" s="5" t="n">
        <v>499</v>
      </c>
      <c r="C177" s="13" t="n">
        <v>55014.3862</v>
      </c>
      <c r="D177" s="13" t="n">
        <v>0.140280561122244</v>
      </c>
      <c r="E177" s="13" t="n">
        <v>33.7731863727454</v>
      </c>
      <c r="F177" s="13" t="n">
        <v>9.04422130584716</v>
      </c>
      <c r="G177" s="13" t="n">
        <v>0.608416833667335</v>
      </c>
    </row>
    <row r="178" customFormat="false" ht="14.25" hidden="false" customHeight="false" outlineLevel="0" collapsed="false">
      <c r="A178" s="5" t="s">
        <v>587</v>
      </c>
      <c r="B178" s="5" t="n">
        <v>516</v>
      </c>
      <c r="C178" s="13" t="n">
        <v>55932.0897</v>
      </c>
      <c r="D178" s="13" t="n">
        <v>0.125968992248062</v>
      </c>
      <c r="E178" s="13" t="n">
        <v>31.4438372093023</v>
      </c>
      <c r="F178" s="13" t="n">
        <v>7.98558597564697</v>
      </c>
      <c r="G178" s="13" t="n">
        <v>0.571511627906977</v>
      </c>
    </row>
    <row r="179" customFormat="false" ht="14.25" hidden="false" customHeight="false" outlineLevel="0" collapsed="false">
      <c r="A179" s="5" t="s">
        <v>597</v>
      </c>
      <c r="B179" s="5" t="n">
        <v>516</v>
      </c>
      <c r="C179" s="13" t="n">
        <v>56095.2649</v>
      </c>
      <c r="D179" s="13" t="n">
        <v>0.125968992248062</v>
      </c>
      <c r="E179" s="13" t="n">
        <v>29.6961627906976</v>
      </c>
      <c r="F179" s="13" t="n">
        <v>6.9458044052124</v>
      </c>
      <c r="G179" s="13" t="n">
        <v>0.5498062015503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18T23:51:46Z</dcterms:created>
  <dc:creator/>
  <dc:description/>
  <dc:language>en-US</dc:language>
  <cp:lastModifiedBy>刘</cp:lastModifiedBy>
  <cp:lastPrinted>2021-11-13T09:01:33Z</cp:lastPrinted>
  <dcterms:modified xsi:type="dcterms:W3CDTF">2022-02-15T01:17:56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